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/>
  <mc:AlternateContent xmlns:mc="http://schemas.openxmlformats.org/markup-compatibility/2006">
    <mc:Choice Requires="x15">
      <x15ac:absPath xmlns:x15ac="http://schemas.microsoft.com/office/spreadsheetml/2010/11/ac" url="C:\Users\rpotts01\Desktop\Nat Comm 082120\"/>
    </mc:Choice>
  </mc:AlternateContent>
  <xr:revisionPtr revIDLastSave="0" documentId="13_ncr:1_{92B5DD56-FD16-4DA5-A724-66A5A1B3DB05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upp Data 1" sheetId="1" r:id="rId1"/>
  </sheets>
  <definedNames>
    <definedName name="_xlnm._FilterDatabase" localSheetId="0" hidden="1">'Supp Data 1'!$A$2:$D$502</definedName>
  </definedNames>
  <calcPr calcId="152511"/>
  <webPublishing codePage="0"/>
</workbook>
</file>

<file path=xl/sharedStrings.xml><?xml version="1.0" encoding="utf-8"?>
<sst xmlns="http://schemas.openxmlformats.org/spreadsheetml/2006/main" count="1505" uniqueCount="1014">
  <si>
    <t>SAMPLE</t>
  </si>
  <si>
    <t>MOLSMILES</t>
  </si>
  <si>
    <t>SJ000521054-1</t>
  </si>
  <si>
    <t>FC(F)(F)c1ccc2c(NCCCNCc3ccc4[nH]ccc4c3)ccnc2c1</t>
  </si>
  <si>
    <t>SJ000311289-1</t>
  </si>
  <si>
    <t>COc1ccc(F)cc1CNCCCNc2ccnc3cc(ccc23)c4ccc(cc4)C(C)(C)C</t>
  </si>
  <si>
    <t>SJ000311287-1</t>
  </si>
  <si>
    <t>COc1cccc(CNCCCNc2ccnc3cc(ccc23)c4ccc(cc4)C(C)(C)C)c1O</t>
  </si>
  <si>
    <t>SJ000311233-1</t>
  </si>
  <si>
    <t>COc1ccc(F)cc1CNCCCNc2ccnc3cc(Oc4cccc(c4)N(C)C)ccc23</t>
  </si>
  <si>
    <t>SJ000311237-1</t>
  </si>
  <si>
    <t>COc1ccc(F)cc1CNCCCNc2ccnc3cc(Oc4ccc(cc4)C(C)(C)C)ccc23</t>
  </si>
  <si>
    <t>SJ000311288-1</t>
  </si>
  <si>
    <t>CC(C)(C)c1ccc(cc1)c2ccc3c(NCCCNCc4cccc5OCOc45)ccnc3c2</t>
  </si>
  <si>
    <t>SJ000311235-1</t>
  </si>
  <si>
    <t>COc1cccc(CNCCCNc2ccnc3cc(Oc4ccc(cc4)C(C)(C)C)ccc23)c1O</t>
  </si>
  <si>
    <t>SJ000311273-1</t>
  </si>
  <si>
    <t>COc1ccc(F)cc1CNCCCNc2ccnc3cc(ccc23)c4cc(cc(c4)C(F)(F)F)C(F)(F)F</t>
  </si>
  <si>
    <t>SJ000311236-1</t>
  </si>
  <si>
    <t>CC(C)(C)c1ccc(Oc2ccc3c(NCCCNCc4cccc5OCOc45)ccnc3c2)cc1</t>
  </si>
  <si>
    <t>SJ000311272-1</t>
  </si>
  <si>
    <t>FC(F)(F)c1cc(cc(c1)C(F)(F)F)c2ccc3c(NCCCNCc4cccc5OCOc45)ccnc3c2</t>
  </si>
  <si>
    <t>SJ000311321-1</t>
  </si>
  <si>
    <t>COc1ccc(F)cc1CNCCCNc2ccnc3cc(Cc4cc(C)cc(C)c4)ccc23</t>
  </si>
  <si>
    <t>SJ000311279-1</t>
  </si>
  <si>
    <t>COc1cccc(CNCCCNc2ccnc3cc(ccc23)c4ccc(cc4)C(F)(F)F)c1O</t>
  </si>
  <si>
    <t>SJ000311267-1</t>
  </si>
  <si>
    <t>CCC(CC)c1ccc2c(NCCCNCc3cccc(OC)c3O)ccnc2c1</t>
  </si>
  <si>
    <t>SJ000311277-1</t>
  </si>
  <si>
    <t>COc1ccc(F)cc1CNCCCNc2ccnc3cc(ccc23)c4cccc5ccccc45</t>
  </si>
  <si>
    <t>SJ000311316-1</t>
  </si>
  <si>
    <t>Clc1cccc(Cl)c1Cc2ccc3c(NCCCNCc4cccc5OCOc45)ccnc3c2</t>
  </si>
  <si>
    <t>SJ000311317-1</t>
  </si>
  <si>
    <t>COc1ccc(F)cc1CNCCCNc2ccnc3cc(Cc4c(Cl)cccc4Cl)ccc23</t>
  </si>
  <si>
    <t>SJ000311300-1</t>
  </si>
  <si>
    <t>FC(F)(F)c1cccc(Cc2ccc3c(NCCCNCc4cccc5OCOc45)ccnc3c2)c1</t>
  </si>
  <si>
    <t>SJ000311281-1</t>
  </si>
  <si>
    <t>COc1ccc(F)cc1CNCCCNc2ccnc3cc(ccc23)c4ccc(cc4)C(F)(F)F</t>
  </si>
  <si>
    <t>SJ000311315-1</t>
  </si>
  <si>
    <t>COc1cccc(CNCCCNc2ccnc3cc(Cc4c(Cl)cccc4Cl)ccc23)c1O</t>
  </si>
  <si>
    <t>SJ000311280-1</t>
  </si>
  <si>
    <t>FC(F)(F)c1ccc(cc1)c2ccc3c(NCCCNCc4cccc5OCOc45)ccnc3c2</t>
  </si>
  <si>
    <t>SJ000311275-1</t>
  </si>
  <si>
    <t>COc1cccc(CNCCCNc2ccnc3cc(ccc23)c4cccc5ccccc45)c1O</t>
  </si>
  <si>
    <t>SJ000311252-1</t>
  </si>
  <si>
    <t>C(CNCc1cccc2OCOc12)CNc3ccnc4cc(CC5CCCCC5)ccc34</t>
  </si>
  <si>
    <t>SJ000311320-1</t>
  </si>
  <si>
    <t>Cc1cc(C)cc(Cc2ccc3c(NCCCNCc4cccc5OCOc45)ccnc3c2)c1</t>
  </si>
  <si>
    <t>SJ000311323-1</t>
  </si>
  <si>
    <t>COc1cccc(CNCCCNc2ccnc3cc(Cc4ccc(F)cc4Cl)ccc23)c1O</t>
  </si>
  <si>
    <t>SJ000311325-1</t>
  </si>
  <si>
    <t>COc1ccc(F)cc1CNCCCNc2ccnc3cc(Cc4ccc(F)cc4Cl)ccc23</t>
  </si>
  <si>
    <t>SJ000311228-1</t>
  </si>
  <si>
    <t>Clc1ccc(Oc2ccc3c(NCCCNCc4cccc5OCOc45)ccnc3c2)cc1</t>
  </si>
  <si>
    <t>SJ000311309-1</t>
  </si>
  <si>
    <t>COc1ccc(F)cc1CNCCCNc2ccnc3cc(Cc4ccccc4)ccc23</t>
  </si>
  <si>
    <t>SJ000311229-1</t>
  </si>
  <si>
    <t>COc1ccc(F)cc1CNCCCNc2ccnc3cc(Oc4ccc(Cl)cc4)ccc23</t>
  </si>
  <si>
    <t>SJ000311324-1</t>
  </si>
  <si>
    <t>Fc1ccc(Cc2ccc3c(NCCCNCc4cccc5OCOc45)ccnc3c2)c(Cl)c1</t>
  </si>
  <si>
    <t>SJ000311227-1</t>
  </si>
  <si>
    <t>COc1cccc(CNCCCNc2ccnc3cc(Oc4ccc(Cl)cc4)ccc23)c1O</t>
  </si>
  <si>
    <t>SJ000311301-2</t>
  </si>
  <si>
    <t>COc1ccc(F)cc1CNCCCNc2ccnc3cc(Cc4cccc(c4)C(F)(F)F)ccc23</t>
  </si>
  <si>
    <t>SJ000311284-1</t>
  </si>
  <si>
    <t>C(CNCc1cccc2OCOc12)CNc3ccnc4cc(ccc34)c5ccccc5</t>
  </si>
  <si>
    <t>SJ000311319-1</t>
  </si>
  <si>
    <t>COc1cccc(CNCCCNc2ccnc3cc(Cc4cc(C)cc(C)c4)ccc23)c1O</t>
  </si>
  <si>
    <t>SJ000311264-1</t>
  </si>
  <si>
    <t>C(CNCc1cccc2OCOc12)CNc3ccnc4cc(ccc34)C5CCCCC5</t>
  </si>
  <si>
    <t>SJ000311283-1</t>
  </si>
  <si>
    <t>COc1cccc(CNCCCNc2ccnc3cc(ccc23)c4ccccc4)c1O</t>
  </si>
  <si>
    <t>SJ000311265-1</t>
  </si>
  <si>
    <t>COc1ccc(F)cc1CNCCCNc2ccnc3cc(ccc23)C4CCCCC4</t>
  </si>
  <si>
    <t>SJ000311291-1</t>
  </si>
  <si>
    <t>COc1cccc(CNCCCNc2ccnc3cc(ccc23)c4ccc5OCOc5c4)c1O</t>
  </si>
  <si>
    <t>SJ000311240-1</t>
  </si>
  <si>
    <t>Fc1ccc(cc1)c2ccc3c(NCCCNCc4cccc5OCOc45)ccnc3c2</t>
  </si>
  <si>
    <t>SJ000311253-1</t>
  </si>
  <si>
    <t>COc1ccc(F)cc1CNCCCNc2ccnc3cc(CC4CCCCC4)ccc23</t>
  </si>
  <si>
    <t>SJ000311255-1</t>
  </si>
  <si>
    <t>COc1cccc(CNCCCNc2ccnc3cc(CCc4ccccc4)ccc23)c1O</t>
  </si>
  <si>
    <t>SJ000311299-1</t>
  </si>
  <si>
    <t>COc1cccc(CNCCCNc2ccnc3cc(Cc4cccc(c4)C(F)(F)F)ccc23)c1O</t>
  </si>
  <si>
    <t>SJ000311248-1</t>
  </si>
  <si>
    <t>CC(C)CCc1ccc2c(NCCCNCc3cccc4OCOc34)ccnc2c1</t>
  </si>
  <si>
    <t>SJ000311285-1</t>
  </si>
  <si>
    <t>COc1ccc(F)cc1CNCCCNc2ccnc3cc(ccc23)c4ccccc4</t>
  </si>
  <si>
    <t>SJ000311268-1</t>
  </si>
  <si>
    <t>CCC(CC)c1ccc2c(NCCCNCc3cccc4OCOc34)ccnc2c1</t>
  </si>
  <si>
    <t>SJ000311209-1</t>
  </si>
  <si>
    <t>COc1ccc(F)cc1CNCCCNc2ccnc3cc(Oc4ccccc4)ccc23</t>
  </si>
  <si>
    <t>SJ000311219-1</t>
  </si>
  <si>
    <t>COc1ccc(Oc2ccc3c(NCCCNCc4cccc(OC)c4O)ccnc3c2)cc1</t>
  </si>
  <si>
    <t>SJ000311251-1</t>
  </si>
  <si>
    <t>COc1cccc(CNCCCNc2ccnc3cc(CC4CCCCC4)ccc23)c1O</t>
  </si>
  <si>
    <t>SJ000311293-1</t>
  </si>
  <si>
    <t>COc1ccc(F)cc1CNCCCNc2ccnc3cc(ccc23)c4ccc5OCOc5c4</t>
  </si>
  <si>
    <t>SJ000311208-1</t>
  </si>
  <si>
    <t>C(CNCc1cccc2OCOc12)CNc3ccnc4cc(Oc5ccccc5)ccc34</t>
  </si>
  <si>
    <t>SJ000311193-1</t>
  </si>
  <si>
    <t>ClC1=CC2=NC=CC(NCCCNCC3=C(O)C=CC(C(C)(C)C)=C3)=C2C=C1</t>
  </si>
  <si>
    <t>SJ000311292-1</t>
  </si>
  <si>
    <t>C(CNCc1cccc2OCOc12)CNc3ccnc4cc(ccc34)c5ccc6OCOc6c5</t>
  </si>
  <si>
    <t>SJ000311276-1</t>
  </si>
  <si>
    <t>C(CNCc1cccc2OCOc12)CNc3ccnc4cc(ccc34)c5cccc6ccccc56</t>
  </si>
  <si>
    <t>SJ000311312-1</t>
  </si>
  <si>
    <t>COc1cc(Cc2ccc3c(NCCCNCc4cccc5OCOc45)ccnc3c2)cc(OC)c1</t>
  </si>
  <si>
    <t>SJ000311263-1</t>
  </si>
  <si>
    <t>COc1cccc(CNCCCNc2ccnc3cc(ccc23)C4CCCCC4)c1O</t>
  </si>
  <si>
    <t>SJ000311239-1</t>
  </si>
  <si>
    <t>COc1cccc(CNCCCNc2ccnc3cc(ccc23)c4ccc(F)cc4)c1O</t>
  </si>
  <si>
    <t>SJ000311311-1</t>
  </si>
  <si>
    <t>COc1cc(Cc2ccc3c(NCCCNCc4cccc(OC)c4O)ccnc3c2)cc(OC)c1</t>
  </si>
  <si>
    <t>SJ000311313-1</t>
  </si>
  <si>
    <t>COc1cc(Cc2ccc3c(NCCCNCc4cc(F)ccc4OC)ccnc3c2)cc(OC)c1</t>
  </si>
  <si>
    <t>SJ000523064-1</t>
  </si>
  <si>
    <t>Clc1ccc2c(NCCCNCc3ccc(cc3)c4ccccc4)ccnc2c1</t>
  </si>
  <si>
    <t>SJ000311245-1</t>
  </si>
  <si>
    <t>COc1ccc(F)cc1CNCCCNc2ccnc3cc(Cc4ccc(F)cc4)ccc23</t>
  </si>
  <si>
    <t>SJ000311217-1</t>
  </si>
  <si>
    <t>COc1cccc(Oc2ccc3c(NCCCNCc4cc(F)ccc4OC)ccnc3c2)c1</t>
  </si>
  <si>
    <t>SJ000311216-1</t>
  </si>
  <si>
    <t>COc1cccc(Oc2ccc3c(NCCCNCc4cccc5OCOc45)ccnc3c2)c1</t>
  </si>
  <si>
    <t>SJ000311256-1</t>
  </si>
  <si>
    <t>COc1ccc(F)cc1CNCCCNc2ccnc3cc(CCc4ccccc4)ccc23</t>
  </si>
  <si>
    <t>SJ000311241-1</t>
  </si>
  <si>
    <t>COc1ccc(F)cc1CNCCCNc2ccnc3cc(ccc23)c4ccc(F)cc4</t>
  </si>
  <si>
    <t>SJ000521067-1</t>
  </si>
  <si>
    <t>CCc1ccc(CNCCCNc2ccnc3cc(ccc23)C(F)(F)F)cc1</t>
  </si>
  <si>
    <t>SJ000311244-1</t>
  </si>
  <si>
    <t>Fc1ccc(Cc2ccc3c(NCCCNCc4cccc5OCOc45)ccnc3c2)cc1</t>
  </si>
  <si>
    <t>SJ000311269-1</t>
  </si>
  <si>
    <t>CCC(CC)c1ccc2c(NCCCNCc3cc(F)ccc3OC)ccnc2c1</t>
  </si>
  <si>
    <t>SJ000311243-1</t>
  </si>
  <si>
    <t>COc1cccc(CNCCCNc2ccnc3cc(Cc4ccc(F)cc4)ccc23)c1O</t>
  </si>
  <si>
    <t>SJ000311220-1</t>
  </si>
  <si>
    <t>COc1ccc(Oc(cc2)cc3c2c(NCCCNCc4c5c(OCO5)ccc4)ccn3)cc1</t>
  </si>
  <si>
    <t>SJ000311308-1</t>
  </si>
  <si>
    <t>C(CNCc1cccc2OCOc12)CNc3ccnc4cc(Cc5ccccc5)ccc34</t>
  </si>
  <si>
    <t>SJ000311221-1</t>
  </si>
  <si>
    <t>COc1ccc(Oc2ccc3c(NCCCNCc4cc(F)ccc4OC)ccnc3c2)cc1</t>
  </si>
  <si>
    <t>SJ000311303-1</t>
  </si>
  <si>
    <t>COc1cccc(CNCCCNc2ccnc3cc(Cc4ccc(cc4)C#N)ccc23)c1O</t>
  </si>
  <si>
    <t>SJ000311224-1</t>
  </si>
  <si>
    <t>Fc1ccc(Oc2ccc3c(NCCCNCc4cccc5OCOc45)ccnc3c2)cc1</t>
  </si>
  <si>
    <t>SJ000311223-1</t>
  </si>
  <si>
    <t>COc1cccc(CNCCCNc2ccnc3cc(Oc4ccc(F)cc4)ccc23)c1O</t>
  </si>
  <si>
    <t>SJ000311257-1</t>
  </si>
  <si>
    <t>C(CNCc1cccc2OCOc12)CNc3ccnc4cc(CCc5ccccc5)ccc34</t>
  </si>
  <si>
    <t>SJ000311304-1</t>
  </si>
  <si>
    <t>N#Cc1ccc(Cc2ccc3c(NCCCNCc4cccc5OCOc45)ccnc3c2)cc1</t>
  </si>
  <si>
    <t>SJ000520909-2</t>
  </si>
  <si>
    <t>Clc1ccc2c(NCCCNCc3ccc4[nH]ccc4c3)ccnc2c1</t>
  </si>
  <si>
    <t>SJ000520911-2</t>
  </si>
  <si>
    <t>Cc1cc(C)c(CNCCCNc2ccnc3cc(Cl)ccc23)c(C)c1</t>
  </si>
  <si>
    <t>SJ000311259-1</t>
  </si>
  <si>
    <t>COc1cccc(CNCCCNc2ccnc3cc(CC(C)C)ccc23)c1O</t>
  </si>
  <si>
    <t>SJ000521064-1</t>
  </si>
  <si>
    <t>COc1ccc(cc1CNCCCNc2ccnc3cc(ccc23)C(F)(F)F)C(F)(F)F</t>
  </si>
  <si>
    <t>SJ000521058-1</t>
  </si>
  <si>
    <t>COc1ccc(F)c(CNCCCNc2ccnc3cc(ccc23)C(F)(F)F)c1</t>
  </si>
  <si>
    <t>SJ000311213-1</t>
  </si>
  <si>
    <t>COc1ccc(F)cc1CNCCCNc2ccnc3cc(Oc4ccccc4OC)ccc23</t>
  </si>
  <si>
    <t>SJ000311296-1</t>
  </si>
  <si>
    <t>COc1ccc(cc1)c2ccc3c(NCCCNCc4cccc5OCOc45)ccnc3c2</t>
  </si>
  <si>
    <t>SJ000311249-1</t>
  </si>
  <si>
    <t>COc1ccc(F)cc1CNCCCNc2ccnc3cc(CCC(C)C)ccc23</t>
  </si>
  <si>
    <t>SJ000311247-1</t>
  </si>
  <si>
    <t>COc1cccc(CNCCCNc2ccnc3cc(CCC(C)C)ccc23)c1O</t>
  </si>
  <si>
    <t>SJ000311260-1</t>
  </si>
  <si>
    <t>CC(C)Cc1ccc2c(NCCCNCc3cccc4OCOc34)ccnc2c1</t>
  </si>
  <si>
    <t>SJ000311232-1</t>
  </si>
  <si>
    <t>CN(C)c1cccc(Oc2ccc3c(NCCCNCc4cccc5OCOc45)ccnc3c2)c1</t>
  </si>
  <si>
    <t>SJ000311305-1</t>
  </si>
  <si>
    <t>COc1ccc(F)cc1CNCCCNc2ccnc3cc(Cc4ccc(cc4)C#N)ccc23</t>
  </si>
  <si>
    <t>SJ000311186-1</t>
  </si>
  <si>
    <t>ClC1=CC2=NC=CC(NCCCNCC3=C(O)C=CC(Br)=C3)=C2C=C1</t>
  </si>
  <si>
    <t>SJ000523065-1</t>
  </si>
  <si>
    <t>Clc1ccc2c(NCCCNCc3ccc4ccccc4c3)ccnc2c1</t>
  </si>
  <si>
    <t>SJ000311307-1</t>
  </si>
  <si>
    <t>COc1cccc(CNCCCNc2ccnc3cc(Cc4ccccc4)ccc23)c1O</t>
  </si>
  <si>
    <t>SJ000311261-1</t>
  </si>
  <si>
    <t>COc1ccc(F)cc1CNCCCNc2ccnc3cc(CC(C)C)ccc23</t>
  </si>
  <si>
    <t>SJ000521063-1</t>
  </si>
  <si>
    <t>COc1ccc(OC(F)(F)F)cc1CNCCCNc2ccnc3cc(ccc23)C(F)(F)F</t>
  </si>
  <si>
    <t>SJ000361126-1</t>
  </si>
  <si>
    <t>FC(F)(F)c1ccc2c(NCCCNCc3c4ccccc4cc5ccccc35)ccnc2c1</t>
  </si>
  <si>
    <t>SJ000311211-1</t>
  </si>
  <si>
    <t>COc1cccc(CNCCCNc2ccnc3cc(Oc4ccccc4OC)ccc23)c1O</t>
  </si>
  <si>
    <t>SJ000521045-2</t>
  </si>
  <si>
    <t>FC(F)(F)Oc1cccc(CNCCCNc2ccnc3cc(ccc23)C(F)(F)F)c1</t>
  </si>
  <si>
    <t>SJ000521050-1</t>
  </si>
  <si>
    <t>FC(F)(F)Oc1ccc(CNCCCNc2ccnc3cc(ccc23)C(F)(F)F)cc1</t>
  </si>
  <si>
    <t>SJ000523054-1</t>
  </si>
  <si>
    <t>CN(C)c1ccc(CNCCCNc2ccnc3cc(Cl)ccc23)c4ccccc14</t>
  </si>
  <si>
    <t>SJ000521047-1</t>
  </si>
  <si>
    <t>FC(F)(F)c1cccc(CNCCCNc2ccnc3cc(ccc23)C(F)(F)F)c1</t>
  </si>
  <si>
    <t>SJ000311212-1</t>
  </si>
  <si>
    <t>COc1ccccc1Oc2ccc3c(NCCCNCc4cccc5OCOc45)ccnc3c2</t>
  </si>
  <si>
    <t>SJ000521049-1</t>
  </si>
  <si>
    <t>FC(F)(F)c1ccc2c(NCCCNCc3ccccc3C(F)(F)F)ccnc2c1</t>
  </si>
  <si>
    <t>SJ000521039-1</t>
  </si>
  <si>
    <t>CCc1ccc(CNCCCNc2ccnc3cc(Cl)ccc23)cc1</t>
  </si>
  <si>
    <t>SJ000361107-1</t>
  </si>
  <si>
    <t>FC(F)(F)c1ccc2c(NCCCNCc3ccccc3)ccnc2c1</t>
  </si>
  <si>
    <t>SJ000521022-2</t>
  </si>
  <si>
    <t>FC(F)(F)Oc1cccc(CNCCCNc2ccnc3cc(Cl)ccc23)c1</t>
  </si>
  <si>
    <t>SJ000521066-1</t>
  </si>
  <si>
    <t>Fc1cccc(CNCCCNc2ccnc3cc(ccc23)C(F)(F)F)c1</t>
  </si>
  <si>
    <t>SJ000521052-1</t>
  </si>
  <si>
    <t>COc1ccc(F)cc1CNCCCNc2ccnc3cc(ccc23)C(F)(F)F</t>
  </si>
  <si>
    <t>SJ000521030-1</t>
  </si>
  <si>
    <t>COc1ccc(F)c(CNCCCNc2ccnc3cc(Cl)ccc23)c1</t>
  </si>
  <si>
    <t>SJ000311295-1</t>
  </si>
  <si>
    <t>COc1ccc(cc1)c2ccc3c(NCCCNCc4cccc(OC)c4O)ccnc3c2</t>
  </si>
  <si>
    <t>SJ000361106-1</t>
  </si>
  <si>
    <t>FC(F)(F)c1ccc2c(NCCCNCc3ccc4OCOc4c3)ccnc2c1</t>
  </si>
  <si>
    <t>SJ000311297-1</t>
  </si>
  <si>
    <t>COc1ccc(cc1)c2ccc3c(NCCCNCc4cc(F)ccc4OC)ccnc3c2</t>
  </si>
  <si>
    <t>SJ000311225-1</t>
  </si>
  <si>
    <t>COc1ccc(F)cc1CNCCCNc2ccnc3cc(Oc4ccc(F)cc4)ccc23</t>
  </si>
  <si>
    <t>SJ000521051-1</t>
  </si>
  <si>
    <t>COc1cccc(F)c1CNCCCNc2ccnc3cc(ccc23)C(F)(F)F</t>
  </si>
  <si>
    <t>SJ000521035-1</t>
  </si>
  <si>
    <t>COc1ccc(OC(F)(F)F)cc1CNCCCNc2ccnc3cc(Cl)ccc23</t>
  </si>
  <si>
    <t>SJ000000500-3</t>
  </si>
  <si>
    <t>COc1ccc(F)cc1CNCCCNc2ccnc3cc(Cl)ccc23</t>
  </si>
  <si>
    <t>SJ000000501-3</t>
  </si>
  <si>
    <t>Clc1ccc2c(NCCCNCc3cccc4OCOc34)ccnc2c1</t>
  </si>
  <si>
    <t>SJ000311187-1</t>
  </si>
  <si>
    <t>ClC1=CC2=NC=CC(NCCCNCC3=C(O)C=CC=C3)=C2C=C1</t>
  </si>
  <si>
    <t>SJ000311188-1</t>
  </si>
  <si>
    <t>ClC1=CC2=NC=CC(NCCCNC(C)C3=C(O)C=CC(OC)=C3)=C2C=C1</t>
  </si>
  <si>
    <t>SJ000311192-1</t>
  </si>
  <si>
    <t>ClC1=CC2=NC=CC(NCCCNCC3=CC=C(OC)C(O)=C3)=C2C=C1</t>
  </si>
  <si>
    <t>SJ000311194-1</t>
  </si>
  <si>
    <t>ClC1=CC2=NC=CC(NCCCNCC3=C(Br)C=CC(O)=C3)=C2C=C1</t>
  </si>
  <si>
    <t>SJ000311207-1</t>
  </si>
  <si>
    <t>COc1cccc(CNCCCNc2ccnc3cc(Oc4ccccc4)ccc23)c1O</t>
  </si>
  <si>
    <t>SJ000311215-1</t>
  </si>
  <si>
    <t>COc1cccc(Oc2ccc3c(NCCCNCc4cccc(OC)c4O)ccnc3c2)c1</t>
  </si>
  <si>
    <t>SJ000311231-1</t>
  </si>
  <si>
    <t>COc1cccc(CNCCCNc2ccnc3cc(Oc4cccc(c4)N(C)C)ccc23)c1O</t>
  </si>
  <si>
    <t>SJ000311271-1</t>
  </si>
  <si>
    <t>COc1cccc(CNCCCNc2ccnc3cc(ccc23)c4cc(cc(c4)C(F)(F)F)C(F)(F)F)c1O</t>
  </si>
  <si>
    <t>SJ000311328-2</t>
  </si>
  <si>
    <t>COc1cccc(F)c1CNCCCNc2ccnc3cc(Cl)ccc23</t>
  </si>
  <si>
    <t>SJ000361100-1</t>
  </si>
  <si>
    <t>Clc1ccc2c(NCCCNCc3ccccc3)ccnc2c1</t>
  </si>
  <si>
    <t>SJ000520908-2</t>
  </si>
  <si>
    <t>FC(F)(F)c1ccccc1CNCCCNc2ccnc3cc(Cl)ccc23</t>
  </si>
  <si>
    <t>SJ000521024-1</t>
  </si>
  <si>
    <t>FC(F)(F)c1cccc(CNCCCNc2ccnc3cc(Cl)ccc23)c1</t>
  </si>
  <si>
    <t>SJ000521025-1</t>
  </si>
  <si>
    <t>FC(F)(F)Oc1ccc(CNCCCNc2ccnc3cc(Cl)ccc23)cc1</t>
  </si>
  <si>
    <t>SJ000521036-1</t>
  </si>
  <si>
    <t>COc1ccc(cc1CNCCCNc2ccnc3cc(Cl)ccc23)C(F)(F)F</t>
  </si>
  <si>
    <t>SJ000521048-1</t>
  </si>
  <si>
    <t>FC(F)(F)c1ccc2c(NCCCNCc3cccc4OCOc34)ccnc2c1</t>
  </si>
  <si>
    <t>SJ000523056-1</t>
  </si>
  <si>
    <t>Clc1ccc2c(NCCCNCc3ccc4OCOc4c3)ccnc2c1</t>
  </si>
  <si>
    <t>SJ000523059-1</t>
  </si>
  <si>
    <t>COc1ccc(CNCCCNc2ccnc3cc(Cl)ccc23)cc1</t>
  </si>
  <si>
    <t>SJ000523060-1</t>
  </si>
  <si>
    <t>Fc1ccccc1CNCCCNc2ccnc3cc(Cl)ccc23</t>
  </si>
  <si>
    <t>SJ000523061-1</t>
  </si>
  <si>
    <t>Fc1cccc(CNCCCNc2ccnc3cc(Cl)ccc23)c1</t>
  </si>
  <si>
    <t>SJ000523063-1</t>
  </si>
  <si>
    <t>Clc1ccc2c(NCCCNCc3cccc(c3)C#N)ccnc2c1</t>
  </si>
  <si>
    <t>SJ000523066-1</t>
  </si>
  <si>
    <t>Cc1cccc(CNCCCNc2ccnc3cc(Cl)ccc23)c1</t>
  </si>
  <si>
    <t>SJ000311185-1</t>
  </si>
  <si>
    <t>ClC1=CC2=NC=CC(NCCCNCC3=C(OC)C=CC=C3)=C2C=C1</t>
  </si>
  <si>
    <t>SJ000311191-1</t>
  </si>
  <si>
    <t>ClC1=CC2=NC=CC(NCCCNCC3=CC=C([N+]([O-])=O)C(O)=C3)=C2C=C1</t>
  </si>
  <si>
    <t>SJ000311196-1</t>
  </si>
  <si>
    <t>ClC1=CC2=NC=CC(NCCCCN(CCC)CC3=CC(Br)=CC=C3O)=C2C=C1</t>
  </si>
  <si>
    <t>SJ000361122-2</t>
  </si>
  <si>
    <t>Clc1ccc2c(NCCCNCc3c4ccccc4cc5ccccc35)ccnc2c1</t>
  </si>
  <si>
    <t>SJ000520910-1</t>
  </si>
  <si>
    <t>Fc1c(F)c(F)c(CNCCCNc2ccnc3cc(Cl)ccc23)c(F)c1F</t>
  </si>
  <si>
    <t>SJ000521031-1</t>
  </si>
  <si>
    <t>Fc1cccc(c1CNCCCNc2ccnc3cc(Cl)ccc23)C(F)(F)F</t>
  </si>
  <si>
    <t>SJ000521059-1</t>
  </si>
  <si>
    <t>Fc1cccc(c1CNCCCNc2ccnc3cc(ccc23)C(F)(F)F)C(F)(F)F</t>
  </si>
  <si>
    <t>SJ000523055-1</t>
  </si>
  <si>
    <t>Nc1ccccc1CNCCCNc2ccnc3cc(Cl)ccc23</t>
  </si>
  <si>
    <t>SJ000523062-1</t>
  </si>
  <si>
    <t>Fc1ccc(CNCCCNc2ccnc3cc(Cl)ccc23)cc1</t>
  </si>
  <si>
    <t>SJ000523067-1</t>
  </si>
  <si>
    <t>COC(=O)c1ccc(CNCCCNc2ccnc3cc(Cl)ccc23)cc1</t>
  </si>
  <si>
    <t>Clustering</t>
  </si>
  <si>
    <t>Scaffold-4</t>
  </si>
  <si>
    <t>Scaffold-3</t>
  </si>
  <si>
    <t>SJ000378900-1</t>
  </si>
  <si>
    <t>CCCCCn1c(nc2N(CCCC)C(=O)NC(=O)c12)c3ccc(F)c(Br)c3</t>
  </si>
  <si>
    <t>SJ000287642-4</t>
  </si>
  <si>
    <t>CN1C(=O)N(C)c2[nH]c(nc2C1=O)c3ccc(cc3)S(=O)(=O)O</t>
  </si>
  <si>
    <t>SJ000383781-1</t>
  </si>
  <si>
    <t>CCCn1c(nc2N(Cc3ccccc3)C(=O)NC(=O)c12)c4ccc(cc4)C#N</t>
  </si>
  <si>
    <t>SJ000390112-1</t>
  </si>
  <si>
    <t>CC(C)Cn1c(nc2N(Cc3ccccc3)C(=O)NC(=O)c12)c4cc(ccc4Cl)[N+](=O)[O-]</t>
  </si>
  <si>
    <t>SJ000420129-1</t>
  </si>
  <si>
    <t>CCCn1c(nc2N(Cc3ccccc3)C(=O)NC(=O)c12)c4ccc(cc4)C(=O)O</t>
  </si>
  <si>
    <t>SJ000416762-1</t>
  </si>
  <si>
    <t>CCCN1C(=O)NC(=O)c2c1nc(c3ccc(SC)cc3)n2CCOC</t>
  </si>
  <si>
    <t>SJ000411586-1</t>
  </si>
  <si>
    <t>COCCCn1c(nc2N(Cc3ccccc3)C(=O)NC(=O)c12)c4cc(Br)ccc4F</t>
  </si>
  <si>
    <t>SJ000287650-2</t>
  </si>
  <si>
    <t>CCCN1C(=O)N(CCC)c2[nH]c(nc2C1=O)c3ccc(cc3)S(=O)(=O)O</t>
  </si>
  <si>
    <t>SJ000288288-2</t>
  </si>
  <si>
    <t>CCCN1C(=O)N(CCC)c2[nH]c(nc2C1=O)c3ccc(OCC(=O)NCCN)cc3</t>
  </si>
  <si>
    <t>SJ000420075-1</t>
  </si>
  <si>
    <t>COCCCn1c(nc2N(Cc3ccccc3)C(=O)NC(=O)c12)c4ccc(cc4)C#N</t>
  </si>
  <si>
    <t>SJ000375541-1</t>
  </si>
  <si>
    <t>CCCn1c(nc2N(Cc3ccccc3)C(=O)NC(=O)c12)c4ccc(Cl)cc4</t>
  </si>
  <si>
    <t>SJ000378893-1</t>
  </si>
  <si>
    <t>CCCN1C(=O)NC(=O)c2c1nc(c3ccc(OC)c(Br)c3)n2CCOC</t>
  </si>
  <si>
    <t>SJ000378903-1</t>
  </si>
  <si>
    <t>CCCCN1C(=O)NC(=O)c2c1nc(c3ccc(OCC(C)C)c(OCC)c3)n2CC</t>
  </si>
  <si>
    <t>SJ000378917-1</t>
  </si>
  <si>
    <t>COCCn1c(nc2N(CC(C)C)C(=O)NC(=O)c12)c3ccc(SC)cc3</t>
  </si>
  <si>
    <t>SJ000378928-1</t>
  </si>
  <si>
    <t>CCCN1C(=O)NC(=O)c2c1nc(c3cccc(F)c3)n2CCOC</t>
  </si>
  <si>
    <t>SJ000378943-1</t>
  </si>
  <si>
    <t>CCCCN1C(=O)NC(=O)c2c1nc(c3ccc(OC)c(Br)c3)n2CC(C)C</t>
  </si>
  <si>
    <t>SJ000379301-1</t>
  </si>
  <si>
    <t>CCCn1c(nc2N(Cc3ccccc3)C(=O)NC(=O)c12)c4ccc(OCC=C)c(Br)c4</t>
  </si>
  <si>
    <t>SJ000382136-1</t>
  </si>
  <si>
    <t>COc1ccc(Br)cc1c2nc3N(Cc4ccccc4)C(=O)NC(=O)c3n2C</t>
  </si>
  <si>
    <t>SJ000382299-1</t>
  </si>
  <si>
    <t>CCCn1c(nc2N(Cc3ccccc3)C(=O)NC(=O)c12)c4cccc(F)c4</t>
  </si>
  <si>
    <t>SJ000386224-1</t>
  </si>
  <si>
    <t>Cn1c(nc2N(Cc3ccccc3)C(=O)NC(=O)c12)c4cc(Cl)ccc4O</t>
  </si>
  <si>
    <t>SJ000421295-1</t>
  </si>
  <si>
    <t>CCCCN1C(=O)NC(=O)c2c1nc(c3ccc(cc3)C#N)n2C</t>
  </si>
  <si>
    <t>SJ000427207-1</t>
  </si>
  <si>
    <t>CCCN1C(=O)NC(=O)c2c1nc(c3cccc(OC)c3)n2CCOC</t>
  </si>
  <si>
    <t>SJ000437843-1</t>
  </si>
  <si>
    <t>CCCn1c(nc2N(Cc3ccccc3)C(=O)NC(=O)c12)c4cc(Br)ccc4F</t>
  </si>
  <si>
    <t>SJ000140137-1</t>
  </si>
  <si>
    <t>CCOC(=O)COc1ccc(cc1OC)c2nc3C(=O)N(C)C(=O)N(C)c3[nH]2</t>
  </si>
  <si>
    <t>SJ000203904-1</t>
  </si>
  <si>
    <t>CC(C)c1ccc(cc1)c2nc3C(=O)N(C)C(=O)N(C)c3[nH]2</t>
  </si>
  <si>
    <t>SJ000205042-1</t>
  </si>
  <si>
    <t>CCCOc1ccc(cc1)c2nc3C(=O)N(C)C(=O)N(C)c3[nH]2</t>
  </si>
  <si>
    <t>SJ000287997-2</t>
  </si>
  <si>
    <t>CCCN1C(=O)N(CCC)c2[nH]c(nc2C1=O)c3ccc(OCC(=O)Nc4ccc(cc4)C#N)cc3</t>
  </si>
  <si>
    <t>SJ000288094-2</t>
  </si>
  <si>
    <t>CN1C(=O)N(C)c2[nH]c(nc2C1=O)c3ccccc3</t>
  </si>
  <si>
    <t>SJ000375920-1</t>
  </si>
  <si>
    <t>CCCn1c(nc2N(Cc3ccccc3)C(=O)NC(=O)c12)c4ccc(cc4)C(C)(C)C</t>
  </si>
  <si>
    <t>SJ000376601-1</t>
  </si>
  <si>
    <t>CCCn1c(nc2N(Cc3ccccc3)C(=O)NC(=O)c12)c4cccc(c4)[N+](=O)[O-]</t>
  </si>
  <si>
    <t>SJ000376621-1</t>
  </si>
  <si>
    <t>CCCn1c(nc2N(Cc3ccccc3)C(=O)NC(=O)c12)c4ccc(OC(F)F)cc4</t>
  </si>
  <si>
    <t>SJ000377779-1</t>
  </si>
  <si>
    <t>CCCN1C(=O)NC(=O)c2c1nc(c3ccc(OC(F)F)cc3)n2CCN4CCOCC4</t>
  </si>
  <si>
    <t>SJ000377955-1</t>
  </si>
  <si>
    <t>CCCN1C(=O)NC(=O)c2c1nc(c3ccc(cc3)C(C)(C)C)n2CCN4CCOCC4</t>
  </si>
  <si>
    <t>SJ000378868-1</t>
  </si>
  <si>
    <t>CCCCN1C(=O)NC(=O)c2c1nc(c3ccc(CC)c(c3)[N+](=O)[O-])n2C</t>
  </si>
  <si>
    <t>SJ000378878-1</t>
  </si>
  <si>
    <t>CCCCn1c(nc2N(CCC)C(=O)NC(=O)c12)c3ccc(OCC=C)cc3</t>
  </si>
  <si>
    <t>SJ000378880-1</t>
  </si>
  <si>
    <t>COCCCn1c(nc2N(Cc3ccccc3)C(=O)NC(=O)c12)c4ccc(OCC=C)cc4</t>
  </si>
  <si>
    <t>SJ000378906-1</t>
  </si>
  <si>
    <t>CCCCn1c(nc2N(CCC)C(=O)NC(=O)c12)c3ccc(OCCC)c(OCC)c3</t>
  </si>
  <si>
    <t>SJ000378907-1</t>
  </si>
  <si>
    <t>CCCCn1c(nc2N(Cc3ccccc3)C(=O)NC(=O)c12)c4ccc(Cl)cc4</t>
  </si>
  <si>
    <t>SJ000378916-1</t>
  </si>
  <si>
    <t>CCCCN1C(=O)NC(=O)c2c1nc(c3ccc(cc3)C(F)(F)F)n2C</t>
  </si>
  <si>
    <t>SJ000378919-1</t>
  </si>
  <si>
    <t>CCCCN1C(=O)NC(=O)c2c1nc(c3ccc(C)c(c3)[N+](=O)[O-])n2CC</t>
  </si>
  <si>
    <t>SJ000378938-1</t>
  </si>
  <si>
    <t>CCCCN1C(=O)NC(=O)c2c1nc(c3ccc(cc3)[N+](=O)[O-])n2CC</t>
  </si>
  <si>
    <t>SJ000378946-1</t>
  </si>
  <si>
    <t>CCCCN1C(=O)NC(=O)c2c1nc(c3ccc(OCCC)c(OCC)c3)n2CCOC</t>
  </si>
  <si>
    <t>SJ000378966-1</t>
  </si>
  <si>
    <t>CCCCN1C(=O)NC(=O)c2c1nc(c3ccc(OC(F)(F)C(F)C(F)(F)F)cc3)n2C</t>
  </si>
  <si>
    <t>SJ000379015-1</t>
  </si>
  <si>
    <t>CC(C)CN1C(=O)NC(=O)c2c1nc(c3ccc(C)c(c3)[N+](=O)[O-])n2CC(C)C</t>
  </si>
  <si>
    <t>SJ000379374-1</t>
  </si>
  <si>
    <t>CCCN1C(=O)NC(=O)c2c1nc(c3ccc(OC(F)(F)C(F)C(F)(F)F)cc3)n2CCOC</t>
  </si>
  <si>
    <t>SJ000379462-1</t>
  </si>
  <si>
    <t>CCCCN1C(=O)NC(=O)c2c1nc(c3ccc(OCC=C)c(Br)c3)n2C</t>
  </si>
  <si>
    <t>SJ000381119-1</t>
  </si>
  <si>
    <t>CCCn1c(nc2N(Cc3ccccc3)C(=O)NC(=O)c12)c4ccc(SC)cc4</t>
  </si>
  <si>
    <t>SJ000381474-1</t>
  </si>
  <si>
    <t>CCCOc1ccc(cc1OCC)c2nc3N(Cc4ccccc4)C(=O)NC(=O)c3n2CCO</t>
  </si>
  <si>
    <t>SJ000382100-1</t>
  </si>
  <si>
    <t>CCCCN1C(=O)NC(=O)c2c1nc(c3ccc(SC)cc3)n2C</t>
  </si>
  <si>
    <t>SJ000382289-1</t>
  </si>
  <si>
    <t>CCCn1c(nc2N(Cc3ccccc3)C(=O)NC(=O)c12)c4cccc(c4)C(F)(F)F</t>
  </si>
  <si>
    <t>SJ000383944-1</t>
  </si>
  <si>
    <t>COCCCn1c(nc2N(Cc3ccccc3)C(=O)NC(=O)c12)c4cccc(Cl)c4</t>
  </si>
  <si>
    <t>SJ000384618-1</t>
  </si>
  <si>
    <t>Cn1c(nc2N(Cc3ccccc3)C(=O)NC(=O)c12)c4ccc(Cl)cc4</t>
  </si>
  <si>
    <t>SJ000387665-1</t>
  </si>
  <si>
    <t>Cn1c(nc2N(Cc3ccccc3)C(=O)NC(=O)c12)c4cccc(F)c4</t>
  </si>
  <si>
    <t>SJ000389476-1</t>
  </si>
  <si>
    <t>CCOc1ccc(cc1)c2nc3N(Cc4ccccc4)C(=O)NC(=O)c3n2C</t>
  </si>
  <si>
    <t>SJ000394956-1</t>
  </si>
  <si>
    <t>CSc1ccc(cc1)c2nc3N(CC(C)C)C(=O)NC(=O)c3n2CC(C)C</t>
  </si>
  <si>
    <t>SJ000396262-1</t>
  </si>
  <si>
    <t>CN(C)c1ccc(cc1)c2nc3N(Cc4ccccc4)C(=O)NC(=O)c3n2C</t>
  </si>
  <si>
    <t>SJ000403937-1</t>
  </si>
  <si>
    <t>CCCN1C(=O)NC(=O)c2c1nc(c3ccc(cc3)C#N)n2CCN4CCOCC4</t>
  </si>
  <si>
    <t>SJ000404631-1</t>
  </si>
  <si>
    <t>Cn1c(nc2N(Cc3ccccc3)C(=O)NC(=O)c12)c4ccc(cc4)C(F)(F)F</t>
  </si>
  <si>
    <t>SJ000406218-1</t>
  </si>
  <si>
    <t>CCCN1C(=O)NC(=O)c2c1nc(c3ccc(NC(=O)C)cc3)n2CCN4CCOCC4</t>
  </si>
  <si>
    <t>SJ000414469-1</t>
  </si>
  <si>
    <t>CCCCN1C(=O)NC(=O)c2c1nc(c3cccc(F)c3)n2CC</t>
  </si>
  <si>
    <t>SJ000415940-1</t>
  </si>
  <si>
    <t>CCCCN1C(=O)NC(=O)c2c1nc(c3cccc(F)c3)n2C</t>
  </si>
  <si>
    <t>SJ000420085-1</t>
  </si>
  <si>
    <t>Cn1c(nc2N(Cc3ccccc3)C(=O)NC(=O)c12)c4ccc(OCC=C)c(Br)c4</t>
  </si>
  <si>
    <t>SJ000420179-1</t>
  </si>
  <si>
    <t>CCCn1c(nc2N(Cc3ccccc3)C(=O)NC(=O)c12)c4ccc(cc4)C(=O)OC</t>
  </si>
  <si>
    <t>SJ000420343-1</t>
  </si>
  <si>
    <t>CCc1ccc(cc1)c2nc3N(CC(C)C)C(=O)NC(=O)c3n2CCOC</t>
  </si>
  <si>
    <t>SJ000421396-1</t>
  </si>
  <si>
    <t>COCCn1c(nc2N(CC(C)C)C(=O)NC(=O)c12)c3ccc(C)cc3</t>
  </si>
  <si>
    <t>SJ000421862-1</t>
  </si>
  <si>
    <t>CCCCN1C(=O)NC(=O)c2c1nc(c3ccc(F)cc3)n2CCOC</t>
  </si>
  <si>
    <t>SJ000422648-1</t>
  </si>
  <si>
    <t>COCCn1c(nc2N(CC(C)C)C(=O)NC(=O)c12)c3ccc(F)cc3</t>
  </si>
  <si>
    <t>SJ000423271-1</t>
  </si>
  <si>
    <t>CCCN1C(=O)NC(=O)c2c1nc(c3ccc(OC)cc3)n2CCOC</t>
  </si>
  <si>
    <t>SJ000423281-1</t>
  </si>
  <si>
    <t>CCCN1C(=O)NC(=O)c2c1nc(c3cccc(C)c3)n2CCOC</t>
  </si>
  <si>
    <t>SJ000424475-1</t>
  </si>
  <si>
    <t>CCCN1C(=O)NC(=O)c2c1nc(c3ccc(Cl)cc3)n2CCOC</t>
  </si>
  <si>
    <t>SJ000425093-1</t>
  </si>
  <si>
    <t>CCCCN1C(=O)NC(=O)c2c1nc(c3ccc(C)cc3)n2C</t>
  </si>
  <si>
    <t>SJ000425187-1</t>
  </si>
  <si>
    <t>CCCN1C(=O)NC(=O)c2c1nc(c3ccc(OC)c(C)c3)n2CCOC</t>
  </si>
  <si>
    <t>SJ000425224-1</t>
  </si>
  <si>
    <t>COCCn1c(nc2N(CC(C)C)C(=O)NC(=O)c12)c3ccc(OC)cc3</t>
  </si>
  <si>
    <t>SJ000425256-1</t>
  </si>
  <si>
    <t>CCCCN1C(=O)NC(=O)c2c1nc(c3ccc(OC)c(C)c3)n2C</t>
  </si>
  <si>
    <t>SJ000425260-1</t>
  </si>
  <si>
    <t>CCCCN1C(=O)NC(=O)c2c1nc(c3ccc(OC)cc3)n2C</t>
  </si>
  <si>
    <t>SJ000426389-1</t>
  </si>
  <si>
    <t>COCCn1c(nc2N(CC(C)C)C(=O)NC(=O)c12)c3cccc(C)c3</t>
  </si>
  <si>
    <t>SJ000427387-1</t>
  </si>
  <si>
    <t>CCCCN1C(=O)NC(=O)c2c1nc(c3ccc(OCC)c(OC)c3)n2CCOC</t>
  </si>
  <si>
    <t>SJ000429070-1</t>
  </si>
  <si>
    <t>CCCCN1C(=O)NC(=O)c2c1nc(c3ccc(O)c(OC)c3)n2CCC</t>
  </si>
  <si>
    <t>SJ000430392-1</t>
  </si>
  <si>
    <t>CCn1c(nc2N(Cc3ccccc3)C(=O)NC(=O)c12)c4ccc(O)c(OC)c4</t>
  </si>
  <si>
    <t>SJ000430813-1</t>
  </si>
  <si>
    <t>COc1cc(ccc1O)c2nc3N(Cc4ccccc4)C(=O)NC(=O)c3n2C</t>
  </si>
  <si>
    <t>SJ000431347-1</t>
  </si>
  <si>
    <t>CCCCN1C(=O)NC(=O)c2c1nc(c3ccc(OCC(=O)O)cc3)n2CCC(C)C</t>
  </si>
  <si>
    <t>SJ000431389-1</t>
  </si>
  <si>
    <t>CCCN1C(=O)NC(=O)c2c1nc(c3cccc(Br)c3)n2CCOC</t>
  </si>
  <si>
    <t>SJ000441071-1</t>
  </si>
  <si>
    <t>Cn1c(nc2N(Cc3ccccc3)C(=O)NC(=O)c12)c4ccc(OCC(=O)O)cc4</t>
  </si>
  <si>
    <t>SJ000451928-1</t>
  </si>
  <si>
    <t>CCCCCn1c(nc2N(CCCC)C(=O)NC(=O)c12)c3cccc(OC)c3</t>
  </si>
  <si>
    <t>SJ000452204-1</t>
  </si>
  <si>
    <t>CCCn1c(nc2N(Cc3ccccc3)C(=O)NC(=O)c12)c4ccc(OC)cc4</t>
  </si>
  <si>
    <t>SJ000456724-1</t>
  </si>
  <si>
    <t>CCCn1c(nc2N(Cc3ccccc3)C(=O)NC(=O)c12)c4ccc(F)cc4</t>
  </si>
  <si>
    <t>SJ000459257-1</t>
  </si>
  <si>
    <t>CCCN1C(=O)NC(=O)c2c1nc(c3ccc(OC(F)F)c(OC)c3)n2CCOC</t>
  </si>
  <si>
    <t>SJ000460165-1</t>
  </si>
  <si>
    <t>CCCCCn1c(nc2N(CCCC)C(=O)NC(=O)c12)c3cccc(F)c3</t>
  </si>
  <si>
    <t>SJ000460758-1</t>
  </si>
  <si>
    <t>CCCN1C(=O)NC(=O)c2c1nc(c3ccc(F)c(F)c3)n2CCOC</t>
  </si>
  <si>
    <t>SJ000517919-1</t>
  </si>
  <si>
    <t>CN1C(=O)NC(=O)c2c1nc(c3ccc(Cl)c(C)c3)n2C</t>
  </si>
  <si>
    <t>SJ000518479-1</t>
  </si>
  <si>
    <t>CN1C(=O)NC(=O)c2c1nc(c3ccc4OCOc4c3)n2C</t>
  </si>
  <si>
    <t>SJ000832251-1</t>
  </si>
  <si>
    <t>CCCN1C(=O)N(CCC)c2[nH]c(nc2C1=O)c3ccccc3</t>
  </si>
  <si>
    <t>SJ000287614-4</t>
  </si>
  <si>
    <t>CN1C(=O)N(CC=C)C(=O)c2c1nc(c3ccc(cc3)S(=O)(=O)O)n2C</t>
  </si>
  <si>
    <t>SJ000832270-1</t>
  </si>
  <si>
    <t>CN1C(=O)N(CC=C)C(=O)c2c1nc(c3ccccc3)n2C</t>
  </si>
  <si>
    <t>SJ000803757-1</t>
  </si>
  <si>
    <t>Fc1ccc(cc1F)C2Nc3ccccc3C(=O)N2CCCN4CCOCC4</t>
  </si>
  <si>
    <t>SJ000803761-1</t>
  </si>
  <si>
    <t>Cc1cc(C)c(cc1C)C2Nc3ccccc3C(=O)N2CCCN4CCOCC4</t>
  </si>
  <si>
    <t>SJ000803768-1</t>
  </si>
  <si>
    <t>Cc1ccc(cc1)C2Nc3ccccc3C(=O)N2CCCN4CCOCC4</t>
  </si>
  <si>
    <t>SJ000803763-1</t>
  </si>
  <si>
    <t>COc1ccc2cc(ccc2c1)C3Nc4ccccc4C(=O)N3CCCN5CCOCC5</t>
  </si>
  <si>
    <t>SJ000803759-1</t>
  </si>
  <si>
    <t>CCOc1ccc(cc1)C2Nc3ccccc3C(=O)N2CCCN4CCOCC4</t>
  </si>
  <si>
    <t>SJ000795275-1</t>
  </si>
  <si>
    <t>Fc1ccc(C2Nc3ccccc3C(=O)N2CCCN4CCOCC4)c(F)c1</t>
  </si>
  <si>
    <t>SJ000803764-1</t>
  </si>
  <si>
    <t>Fc1ccc(cc1Br)C2Nc3ccccc3C(=O)N2CCCN4CCOCC4</t>
  </si>
  <si>
    <t>SJ000288423-2</t>
  </si>
  <si>
    <t>CCCN1C(Nc2ccccc2C1=O)c3ccc(C)cc3</t>
  </si>
  <si>
    <t>SJ000288637-1</t>
  </si>
  <si>
    <t>COc1ccc(cc1Cn2nc(C)c(Cl)c2C)C3Nc4ccccc4C(=O)N3Cc5ccccc5</t>
  </si>
  <si>
    <t>SJ000288416-1</t>
  </si>
  <si>
    <t>CCCN1C(Nc2ccccc2C1=O)c3cccc(F)c3</t>
  </si>
  <si>
    <t>SJ000026518-2</t>
  </si>
  <si>
    <t>CCCN1C(Nc2ccccc2C1=O)c3ccc(OC)cc3</t>
  </si>
  <si>
    <t>SJ000296071-1</t>
  </si>
  <si>
    <t>CCCN1C(Nc2ccccc2C1=O)c3ccc(Cl)c(Cl)c3</t>
  </si>
  <si>
    <t>SJ000510743-1</t>
  </si>
  <si>
    <t>COc1ccc(cc1)C2Nc3ccccc3C(=O)N2Cc4ccc(C)cc4</t>
  </si>
  <si>
    <t>SJ000295745-1</t>
  </si>
  <si>
    <t>CCCN1C(Nc2ccccc2C1=O)c3ccc(OC)c(COc4ccc(c(C)c4)[N+](=O)[O-])c3</t>
  </si>
  <si>
    <t>SJ000510745-1</t>
  </si>
  <si>
    <t>COc1ccc(CN2C(Nc3ccccc3C2=O)c4ccc(cc4)[N+](=O)[O-])cc1</t>
  </si>
  <si>
    <t>SJ000111312-2</t>
  </si>
  <si>
    <t>COc1ccc(cc1CSc2ccccn2)C3Nc4ccccc4C(=O)N3Cc5ccccc5</t>
  </si>
  <si>
    <t>SJ000288611-1</t>
  </si>
  <si>
    <t>CCCN1C(Nc2ccccc2C1=O)c3ccccc3F</t>
  </si>
  <si>
    <t>SJ000026516-2</t>
  </si>
  <si>
    <t>CCCN1C(Nc2ccccc2C1=O)c3ccc(F)cc3</t>
  </si>
  <si>
    <t>SJ000026517-1</t>
  </si>
  <si>
    <t>CCCN1C(Nc2ccccc2C1=O)c3ccc(OC)c(OC)c3</t>
  </si>
  <si>
    <t>SJ000026596-1</t>
  </si>
  <si>
    <t>Fc1ccc(cc1)C2Nc3ccccc3C(=O)N2Cc4ccccc4</t>
  </si>
  <si>
    <t>SJ000295321-1</t>
  </si>
  <si>
    <t>CCCN1C(Nc2ccccc2C1=O)c3c(Cl)cccc3Cl</t>
  </si>
  <si>
    <t>SJ000288667-1</t>
  </si>
  <si>
    <t>CCCN1C(Nc2ccccc2C1=O)c3ccc4OCOc4c3</t>
  </si>
  <si>
    <t>SJ000019510-1</t>
  </si>
  <si>
    <t>CCCN1C(Nc2ccccc2C1=O)c3ccc(O)c(OCC)c3</t>
  </si>
  <si>
    <t>SJ000295722-1</t>
  </si>
  <si>
    <t>CCCN1C(Nc2ccccc2C1=O)c3ccc(O)c(OC)c3</t>
  </si>
  <si>
    <t>SJ000414199-1</t>
  </si>
  <si>
    <t>CCCN1C(Nc2ccccc2C1=O)c3cc(Cl)c(O)c(OC)c3</t>
  </si>
  <si>
    <t>SJ000551165-1</t>
  </si>
  <si>
    <t>CCCN1C(Nc2ccccc2C1=O)c3cc(OC)c(OC)c(OC)c3</t>
  </si>
  <si>
    <t>SJ000019545-2</t>
  </si>
  <si>
    <t>Cc1ccc(cc1)C2Nc3ccccc3C(=O)N2Cc4ccccc4</t>
  </si>
  <si>
    <t>SJ000019546-2</t>
  </si>
  <si>
    <t>Brc1ccc(cc1)C2Nc3ccccc3C(=O)N2Cc4ccccc4</t>
  </si>
  <si>
    <t>SJ000019547-2</t>
  </si>
  <si>
    <t>Clc1ccc(cc1)C2Nc3ccccc3C(=O)N2Cc4ccccc4</t>
  </si>
  <si>
    <t>SJ000288419-1</t>
  </si>
  <si>
    <t>COc1ccc(cc1Cn2nc(C)c(c2C)[N+](=O)[O-])C3Nc4ccccc4C(=O)N3Cc5ccccc5</t>
  </si>
  <si>
    <t>SJ000288432-1</t>
  </si>
  <si>
    <t>CCOc1cc(ccc1O)C2Nc3ccccc3C(=O)N2Cc4ccccc4</t>
  </si>
  <si>
    <t>SJ000288433-1</t>
  </si>
  <si>
    <t>COc1ccc(cc1Cn2cc(cn2)[N+](=O)[O-])C3Nc4ccccc4C(=O)N3Cc5ccccc5</t>
  </si>
  <si>
    <t>SJ000288444-1</t>
  </si>
  <si>
    <t>CCCN1C(Nc2ccccc2C1=O)c3ccc(OC)c(CSc4ccccn4)c3</t>
  </si>
  <si>
    <t>SJ000288627-1</t>
  </si>
  <si>
    <t>O=C1N(Cc2ccccc2)C(Nc3ccccc13)c4ccc5OCOc5c4</t>
  </si>
  <si>
    <t>SJ000295328-2</t>
  </si>
  <si>
    <t>COc1ccc(cc1COc2ccccc2F)C3Nc4ccccc4C(=O)N3Cc5ccccc5</t>
  </si>
  <si>
    <t>SJ000295736-1</t>
  </si>
  <si>
    <t>CCCN1C(Nc2ccccc2C1=O)c3ccc(OC)c(COc4ccccc4F)c3</t>
  </si>
  <si>
    <t>SJ000413320-1</t>
  </si>
  <si>
    <t>CCC(C)N1C(Nc2ccccc2C1=O)c3cccc(OC)c3O</t>
  </si>
  <si>
    <t>SJ000508213-1</t>
  </si>
  <si>
    <t>Clc1ccc(CN2C(Nc3ccccc3C2=O)c4ccc(Br)cc4)cc1</t>
  </si>
  <si>
    <t>SJ000510740-1</t>
  </si>
  <si>
    <t>COc1ccc(CN2C(Nc3ccccc3C2=O)c4ccc(F)cc4)cc1</t>
  </si>
  <si>
    <t>SJ000510742-1</t>
  </si>
  <si>
    <t>COc1ccc(cc1)C2Nc3ccccc3C(=O)N2Cc4ccc(F)cc4</t>
  </si>
  <si>
    <t>SJ000510744-1</t>
  </si>
  <si>
    <t>COc1ccc(CN2C(Nc3ccccc3C2=O)c4ccc(OC)cc4)cc1</t>
  </si>
  <si>
    <t>SJ000550608-1</t>
  </si>
  <si>
    <t>CCCN1C(Nc2ccccc2C1=O)c3ccc(Cl)cc3</t>
  </si>
  <si>
    <t>SJ000551209-1</t>
  </si>
  <si>
    <t>COc1ccc(cc1)C2Nc3ccccc3C(=O)N2Cc4ccccc4</t>
  </si>
  <si>
    <t>SJ000051049-1</t>
  </si>
  <si>
    <t>[O-][N+](=O)c1ccc(cc1)C2Nc3ccccc3C(=O)N2Cc4ccccc4</t>
  </si>
  <si>
    <t>SJ000288408-1</t>
  </si>
  <si>
    <t>Cn1c2ccccc2c3cc(ccc13)C4Nc5ccccc5C(=O)N4Cc6ccccc6</t>
  </si>
  <si>
    <t>SJ000288424-2</t>
  </si>
  <si>
    <t>CCCN1C(Nc2ccccc2C1=O)c3ccc(Cl)cc3Cl</t>
  </si>
  <si>
    <t>SJ000288430-1</t>
  </si>
  <si>
    <t>CCCN1C(Nc2ccccc2C1=O)c3ccc(OC)c(COc4ccc(cc4)[N+](=O)[O-])c3</t>
  </si>
  <si>
    <t>SJ000295698-1</t>
  </si>
  <si>
    <t>COc1ccc(cc1CN2C(=O)c3ccccc3C2=O)C4Nc5ccccc5C(=O)N4Cc6ccccc6</t>
  </si>
  <si>
    <t>SJ000295704-1</t>
  </si>
  <si>
    <t>COc1cccc(OCc2cc(ccc2OC)C3Nc4ccccc4C(=O)N3Cc5ccccc5)c1</t>
  </si>
  <si>
    <t>SJ000395233-1</t>
  </si>
  <si>
    <t>CCCN1C(Nc2ccccc2C1=O)c3cccc(O)c3O</t>
  </si>
  <si>
    <t>SJ000510741-1</t>
  </si>
  <si>
    <t>COc1ccc(CN2C(Nc3ccccc3C2=O)c4ccc(C)cc4)cc1</t>
  </si>
  <si>
    <t>SJ000551164-1</t>
  </si>
  <si>
    <t>Clc1ccc(C2Nc3ccccc3C(=O)N2Cc4ccccc4)c(Cl)c1</t>
  </si>
  <si>
    <t>SJ000551208-1</t>
  </si>
  <si>
    <t>Clc1ccc(cc1Cl)C2Nc3ccccc3C(=O)N2Cc4ccccc4</t>
  </si>
  <si>
    <t>SJ000803767-1</t>
  </si>
  <si>
    <t>CN(C)c1ccc(cc1)C2Nc3ccccc3C(=O)N2CCCN4CCOCC4</t>
  </si>
  <si>
    <t>SJ000803762-1</t>
  </si>
  <si>
    <t>CSc1ccc(cc1)C2Nc3ccccc3C(=O)N2CCCN4CCOCC4</t>
  </si>
  <si>
    <t>SJ000803760-1</t>
  </si>
  <si>
    <t>COc1ccc(cc1OC(F)F)C2Nc3ccccc3C(=O)N2CCCN4CCOCC4</t>
  </si>
  <si>
    <t>SJ000803758-1</t>
  </si>
  <si>
    <t>CCCOc1ccc(cc1)C2Nc3ccccc3C(=O)N2CCCN4CCOCC4</t>
  </si>
  <si>
    <t>Scaffold-13</t>
  </si>
  <si>
    <t>SJ000312204-6</t>
  </si>
  <si>
    <t>ClC1=C(NCCN2CCOCC2)C(=O)c3ncccc3C1=O</t>
  </si>
  <si>
    <t>SJ000109503-1</t>
  </si>
  <si>
    <t>CN(C)c1ccc(NC2=C(Cl)C(=O)c3ccccc3C2=O)cc1</t>
  </si>
  <si>
    <t>SJ000032717-1</t>
  </si>
  <si>
    <t>CCCCOc1ccc(cc1)N(C(=O)C)C2=C(Cl)C(=O)c3ccccc3C2=O</t>
  </si>
  <si>
    <t>SJ000024928-1</t>
  </si>
  <si>
    <t>FC(F)(F)C(=O)NC1=C(Cl)C(=O)c2ccccc2C1=O</t>
  </si>
  <si>
    <t>SJ000021282-1</t>
  </si>
  <si>
    <t>Cc1ccc(cc1)S(=O)(=O)N2CCN(CC2)C3=C(Cl)C(=O)c4ccccc4C3=O</t>
  </si>
  <si>
    <t>SJ000149466-1</t>
  </si>
  <si>
    <t>CCC(COC(=O)C)NC1=C(Cl)C(=O)c2ccccc2C1=O</t>
  </si>
  <si>
    <t>SJ000294373-2</t>
  </si>
  <si>
    <t>NC1=C(N2CCCCC2)C(=O)c3ccccc3C1=O</t>
  </si>
  <si>
    <t>SJ000032724-1</t>
  </si>
  <si>
    <t>CCCCCOc1ccc(cc1)N(C(=O)C)C2=C(Cl)C(=O)c3ccccc3C2=O</t>
  </si>
  <si>
    <t>SJ000562630-1</t>
  </si>
  <si>
    <t>NC1=C(Nc2ccc(Cl)cc2)C(=O)c3ccccc3C1=O</t>
  </si>
  <si>
    <t>SJ000562629-1</t>
  </si>
  <si>
    <t>CCCCCCCCOc1ccc(NC2=C(N)C(=O)c3ccccc3C2=O)cc1</t>
  </si>
  <si>
    <t>SJ000562641-1</t>
  </si>
  <si>
    <t>Cc1cc(C)cc(NC2=C(N)C(=O)c3ccccc3C2=O)c1</t>
  </si>
  <si>
    <t>SJ000562618-1</t>
  </si>
  <si>
    <t>Cc1ccc(NC2=C(N)C(=O)c3ccccc3C2=O)cc1</t>
  </si>
  <si>
    <t>SJ000562543-1</t>
  </si>
  <si>
    <t>NC1=C(Nc2ccccc2)C(=O)c3ccccc3C1=O</t>
  </si>
  <si>
    <t>SJ000558312-2</t>
  </si>
  <si>
    <t>CCOc1ccc(cc1)N(C(=O)C)C2=C(N)C(=O)c3ccccc3C2=O</t>
  </si>
  <si>
    <t>SJ000299694-1</t>
  </si>
  <si>
    <t>CC1CCCC(C)C1NC2=C(Cl)C(=O)c3ccccc3C2=O</t>
  </si>
  <si>
    <t>SJ000024934-1</t>
  </si>
  <si>
    <t>Cc1cccc(NC2=C(N)C(=O)c3ccccc3C2=O)c1</t>
  </si>
  <si>
    <t>SJ000141461-1</t>
  </si>
  <si>
    <t>CNC1=C(Cl)C(=O)c2ccccc2C1=O</t>
  </si>
  <si>
    <t>SJ000053101-1</t>
  </si>
  <si>
    <t>CC(=O)NC1=C(N)C(=O)c2ccccc2C1=O</t>
  </si>
  <si>
    <t>SJ000290718-2</t>
  </si>
  <si>
    <t>CN(C(=O)C)C1=C(Cl)C(=O)c2ccccc2C1=O</t>
  </si>
  <si>
    <t>SJ000242799-1</t>
  </si>
  <si>
    <t>ClC1=C(N2CCOCC2)C(=O)c3ccccc3C1=O</t>
  </si>
  <si>
    <t>SJ000024931-1</t>
  </si>
  <si>
    <t>CC(=O)N(C1=C(Cl)C(=O)c2ccccc2C1=O)c3cccc(I)c3</t>
  </si>
  <si>
    <t>SJ000299708-1</t>
  </si>
  <si>
    <t>ClC1=C(Nc2ccc(Nc3ccccc3)cc2)C(=O)c4ccccc4C1=O</t>
  </si>
  <si>
    <t>SJ000141460-3</t>
  </si>
  <si>
    <t>CCCNC1=C(Cl)C(=O)c2ccccc2C1=O</t>
  </si>
  <si>
    <t>SJ000244608-1</t>
  </si>
  <si>
    <t>CC(NC1=C(Cl)C(=O)c2ccccc2C1=O)C(=O)O</t>
  </si>
  <si>
    <t>SJ000024922-1</t>
  </si>
  <si>
    <t>CC(=O)Nc1ccc(NC2=C(Cl)C(=O)c3ccccc3C2=O)cc1</t>
  </si>
  <si>
    <t>SJ000024925-1</t>
  </si>
  <si>
    <t>Cc1cccc(NC2=C(Cl)C(=O)c3ccccc3C2=O)c1</t>
  </si>
  <si>
    <t>SJ000024935-1</t>
  </si>
  <si>
    <t>CC(=O)N(C1=C(Cl)C(=O)c2ccccc2C1=O)c3ccc(cc3)C(=O)O</t>
  </si>
  <si>
    <t>SJ000032712-1</t>
  </si>
  <si>
    <t>NC1=C(Nc2ccc(I)cc2)C(=O)c3ccccc3C1=O</t>
  </si>
  <si>
    <t>SJ000032713-1</t>
  </si>
  <si>
    <t>NC1=C(Nc2ccc(Br)cc2)C(=O)c3ccccc3C1=O</t>
  </si>
  <si>
    <t>SJ000032723-1</t>
  </si>
  <si>
    <t>CCCCCOc1ccc(NC2=C(N)C(=O)c3ccccc3C2=O)cc1</t>
  </si>
  <si>
    <t>SJ000033014-1</t>
  </si>
  <si>
    <t>ClC1=C(N2CCN(CC2)S(=O)(=O)c3ccc(Br)cc3)C(=O)c4ccccc4C1=O</t>
  </si>
  <si>
    <t>SJ000036320-1</t>
  </si>
  <si>
    <t>CC(=O)Nc1ccc(cc1)S(=O)(=O)N2CCN(CC2)C3=C(Cl)C(=O)c4ccccc4C3=O</t>
  </si>
  <si>
    <t>SJ000038882-1</t>
  </si>
  <si>
    <t>Fc1ccc(cc1)S(=O)(=O)N2CCN(CC2)C3=C(Cl)C(=O)c4ccccc4C3=O</t>
  </si>
  <si>
    <t>SJ000120750-1</t>
  </si>
  <si>
    <t>Cc1ccc(NC2=C(Cl)C(=O)c3ccccc3C2=O)cc1</t>
  </si>
  <si>
    <t>SJ000122936-1</t>
  </si>
  <si>
    <t>CCOc1ccc(NC2=C(Cl)C(=O)c3ccccc3C2=O)cc1</t>
  </si>
  <si>
    <t>SJ000148678-1</t>
  </si>
  <si>
    <t>CCC(CO)NC1=C(Cl)C(=O)c2ccccc2C1=O</t>
  </si>
  <si>
    <t>SJ000157082-1</t>
  </si>
  <si>
    <t>CCNC1=C(Cl)C(=O)c2ccccc2C1=O</t>
  </si>
  <si>
    <t>SJ000296883-2</t>
  </si>
  <si>
    <t>CC(=O)N(C1=C(Cl)C(=O)c2ccccc2C1=O)c3ccc(Cl)cc3</t>
  </si>
  <si>
    <t>SJ000299699-2</t>
  </si>
  <si>
    <t>CC(=O)N(C1=C(Cl)C(=O)c2ccccc2C1=O)c3ccc(Br)cc3</t>
  </si>
  <si>
    <t>SJ000300361-1</t>
  </si>
  <si>
    <t>NC1=C(Nc2cccc3ccccc23)C(=O)c4ccccc4C1=O</t>
  </si>
  <si>
    <t>SJ000022282-2</t>
  </si>
  <si>
    <t>OC(=O)c1cccc(NC2=C(Cl)C(=O)c3ccccc3C2=O)c1</t>
  </si>
  <si>
    <t>SJ000024921-1</t>
  </si>
  <si>
    <t>ClC1=C(Nc2ccc(Br)cc2)C(=O)c3ccccc3C1=O</t>
  </si>
  <si>
    <t>SJ000024923-1</t>
  </si>
  <si>
    <t>CCCCOC(=O)c1ccc(NC2=C(Cl)C(=O)c3ccccc3C2=O)cc1</t>
  </si>
  <si>
    <t>SJ000024924-2</t>
  </si>
  <si>
    <t>FC(F)(F)c1cccc(NC2=C(Cl)C(=O)c3ccccc3C2=O)c1</t>
  </si>
  <si>
    <t>SJ000024926-1</t>
  </si>
  <si>
    <t>COC(=O)c1cccc(NC2=C(Cl)C(=O)c3ccccc3C2=O)c1</t>
  </si>
  <si>
    <t>SJ000024947-1</t>
  </si>
  <si>
    <t>CC(=O)N(C1=C(Cl)C(=O)c2ccccc2C1=O)c3ccc(F)cc3</t>
  </si>
  <si>
    <t>SJ000029651-1</t>
  </si>
  <si>
    <t>ClC1=C(N2CCN(CC2)S(=O)(=O)c3ccc(Cl)cc3)C(=O)c4ccccc4C1=O</t>
  </si>
  <si>
    <t>SJ000030567-2</t>
  </si>
  <si>
    <t>CCOc1ccc(cc1)N(C(=O)C)C2=C(Cl)C(=O)c3ccccc3C2=O</t>
  </si>
  <si>
    <t>SJ000032711-1</t>
  </si>
  <si>
    <t>CCOC(=O)c1ccc(NC2=C(N)C(=O)c3ccccc3C2=O)cc1</t>
  </si>
  <si>
    <t>SJ000046178-1</t>
  </si>
  <si>
    <t>CC(=O)N(C1=C(Cl)C(=O)c2ccccc2C1=O)c3cccc(O)c3</t>
  </si>
  <si>
    <t>SJ000048680-1</t>
  </si>
  <si>
    <t>ClC1=C(Nc2cccc(Br)c2)C(=O)c3ccccc3C1=O</t>
  </si>
  <si>
    <t>SJ000067071-3</t>
  </si>
  <si>
    <t>CC(=O)NC1=C(Cl)C(=O)c2ccccc2C1=O</t>
  </si>
  <si>
    <t>SJ000147784-1</t>
  </si>
  <si>
    <t>CC(C)NC1=C(Cl)C(=O)c2ccccc2C1=O</t>
  </si>
  <si>
    <t>SJ000297073-1</t>
  </si>
  <si>
    <t>ClC1=C(Nc2ccc(Cl)cc2)C(=O)c3ccccc3C1=O</t>
  </si>
  <si>
    <t>SJ000299646-1</t>
  </si>
  <si>
    <t>COC(=O)c1ccc(NC2=C(Cl)C(=O)c3ccccc3C2=O)cc1</t>
  </si>
  <si>
    <t>SJ000562551-1</t>
  </si>
  <si>
    <t>Cc1ccccc1NC2=C(N)C(=O)c3ccccc3C2=O</t>
  </si>
  <si>
    <t>SJ000244609-2</t>
  </si>
  <si>
    <t>CC(C)C(NC1=C(Cl)C(=O)c2ccccc2C1=O)C(=O)O</t>
  </si>
  <si>
    <t>Scaffold-2</t>
  </si>
  <si>
    <t>Scaffold-8</t>
  </si>
  <si>
    <t>Scaffold-5</t>
  </si>
  <si>
    <t>Scaffold-6</t>
  </si>
  <si>
    <t>SJ000456069-1</t>
  </si>
  <si>
    <t>CC(=C)CSC1=Nc2cc(sc2C(=O)N1CCN3CCOCC3)c4ccccc4</t>
  </si>
  <si>
    <t>SJ000296726-1</t>
  </si>
  <si>
    <t>COc1ccc(cc1)c2cc3N=CNC(=O)c3s2</t>
  </si>
  <si>
    <t>SJ000397503-1</t>
  </si>
  <si>
    <t>COc1ccc(cc1)c2cc3N=CN(CC(=O)O)C(=O)c3s2</t>
  </si>
  <si>
    <t>SJ000453564-1</t>
  </si>
  <si>
    <t>C=CCSC1=Nc2cc(sc2C(=O)N1CCN3CCOCC3)c4ccccc4</t>
  </si>
  <si>
    <t>SJ000395304-1</t>
  </si>
  <si>
    <t>COCCNC(=O)CN1C=Nc2cc(sc2C1=O)c3ccc(Cl)cc3</t>
  </si>
  <si>
    <t>SJ000397713-1</t>
  </si>
  <si>
    <t>Brc1ccc(cc1)c2cc3N=CN(CCC#N)C(=O)c3s2</t>
  </si>
  <si>
    <t>SJ000399862-1</t>
  </si>
  <si>
    <t>CCOC(=O)CN1C=Nc2cc(sc2C1=O)c3ccc(OC)cc3</t>
  </si>
  <si>
    <t>SJ000405932-1</t>
  </si>
  <si>
    <t>CSC1=Nc2cc(sc2C(=O)N1CCN3CCOCC3)c4ccccc4</t>
  </si>
  <si>
    <t>SJ000425613-1</t>
  </si>
  <si>
    <t>CCC(C)(C)NC(=O)CN1C=Nc2cc(sc2C1=O)c3ccccc3</t>
  </si>
  <si>
    <t>SJ000426777-1</t>
  </si>
  <si>
    <t>C=CCNC(=O)NC(=O)CN1C=Nc2cc(sc2C1=O)c3ccccc3</t>
  </si>
  <si>
    <t>SJ000427828-1</t>
  </si>
  <si>
    <t>COCC(C)NC(=O)CN1C=Nc2cc(sc2C1=O)c3ccc(Br)cc3</t>
  </si>
  <si>
    <t>SJ000429044-1</t>
  </si>
  <si>
    <t>CCN(CC(=C)C)C(=O)CN1C=Nc2cc(sc2C1=O)c3ccc(OC)cc3</t>
  </si>
  <si>
    <t>SJ000431447-1</t>
  </si>
  <si>
    <t>COc1ccc(cc1)c2cc3N=CN(CC(=O)N(CC=C)CC=C)C(=O)c3s2</t>
  </si>
  <si>
    <t>SJ000441316-1</t>
  </si>
  <si>
    <t>COc1ccc(CNC(=O)CN2C=Nc3cc(sc3C2=O)c4ccc(OC)cc4)cc1</t>
  </si>
  <si>
    <t>SJ000443969-1</t>
  </si>
  <si>
    <t>COc1ccc(cc1)c2cc3N=CN(CC(=O)NCc4ccc(F)cc4)C(=O)c3s2</t>
  </si>
  <si>
    <t>SJ000449696-1</t>
  </si>
  <si>
    <t>COc1ccc(cc1)c2cc3N=CN(CC(=O)NCc4ccccc4F)C(=O)c3s2</t>
  </si>
  <si>
    <t>SJ000296471-1</t>
  </si>
  <si>
    <t>CC1=Nc2cc(sc2C(=O)N1N)c3ccccc3</t>
  </si>
  <si>
    <t>SJ000399852-1</t>
  </si>
  <si>
    <t>CCCCOC(=O)CN1C=Nc2cc(sc2C1=O)c3ccc(OC)cc3</t>
  </si>
  <si>
    <t>SJ000418500-1</t>
  </si>
  <si>
    <t>COC(=O)CN1C=Nc2cc(sc2C1=O)c3ccc(Cl)cc3</t>
  </si>
  <si>
    <t>SJ000425388-1</t>
  </si>
  <si>
    <t>CC(C)NC(=O)NC(=O)CN1C=Nc2cc(sc2C1=O)c3ccccc3</t>
  </si>
  <si>
    <t>SJ000425603-1</t>
  </si>
  <si>
    <t>CN(C)C(=O)CN1C=Nc2cc(sc2C1=O)c3ccccc3</t>
  </si>
  <si>
    <t>SJ000425666-1</t>
  </si>
  <si>
    <t>CCN(CC)C(=O)CN1C=Nc2cc(sc2C1=O)c3ccccc3</t>
  </si>
  <si>
    <t>SJ000427956-1</t>
  </si>
  <si>
    <t>CC(C)(C)NC(=O)NC(=O)CN1C=Nc2cc(sc2C1=O)c3ccccc3</t>
  </si>
  <si>
    <t>SJ000444020-1</t>
  </si>
  <si>
    <t>Fc1ccc(CNC(=O)CN2C=Nc3cc(sc3C2=O)c4ccc(Cl)cc4)cc1</t>
  </si>
  <si>
    <t>SJ000444040-1</t>
  </si>
  <si>
    <t>COc1ccccc1CNC(=O)CN2C=Nc3cc(sc3C2=O)c4ccc(Cl)cc4</t>
  </si>
  <si>
    <t>SJ000445272-1</t>
  </si>
  <si>
    <t>Cc1ccc(CNC(=O)CN2C=Nc3cc(sc3C2=O)c4ccc(Cl)cc4)cc1</t>
  </si>
  <si>
    <t>SJ000445282-1</t>
  </si>
  <si>
    <t>COc1ccc(cc1)c2cc3N=CN(CC(=O)NCc4ccc(C)cc4)C(=O)c3s2</t>
  </si>
  <si>
    <t>SJ000448314-1</t>
  </si>
  <si>
    <t>CC(=O)CN1C=Nc2cc(sc2C1=O)c3ccccc3</t>
  </si>
  <si>
    <t>SJ000449845-1</t>
  </si>
  <si>
    <t>COc1ccc(cc1)c2cc3N=CN(CC(=O)NCc4ccccc4Cl)C(=O)c3s2</t>
  </si>
  <si>
    <t>SJ000451551-1</t>
  </si>
  <si>
    <t>COC(=O)CSC1=Nc2cc(sc2C(=O)N1CCN3CCOCC3)c4ccccc4</t>
  </si>
  <si>
    <t>SJ000451590-1</t>
  </si>
  <si>
    <t>CC(C)(C)C(=O)CSC1=Nc2cc(sc2C(=O)N1CCN3CCOCC3)c4ccccc4</t>
  </si>
  <si>
    <t>SJ000452125-1</t>
  </si>
  <si>
    <t>COc1ccccc1CNC(=O)CN2C=Nc3cc(sc3C2=O)c4ccccc4</t>
  </si>
  <si>
    <t>SJ000452142-1</t>
  </si>
  <si>
    <t>CCCN1C=Nc2cc(sc2C1=O)c3ccc(Cl)cc3</t>
  </si>
  <si>
    <t>SJ000452798-1</t>
  </si>
  <si>
    <t>OCCSC1=Nc2cc(sc2C(=O)N1CCN3CCOCC3)c4ccccc4</t>
  </si>
  <si>
    <t>SJ000453315-1</t>
  </si>
  <si>
    <t>Cc1ccccc1CNC(=O)CN2C=Nc3cc(sc3C2=O)c4ccccc4</t>
  </si>
  <si>
    <t>SJ000453419-1</t>
  </si>
  <si>
    <t>CCCSC1=Nc2cc(sc2C(=O)N1CCN3CCOCC3)c4ccccc4</t>
  </si>
  <si>
    <t>SJ000455215-1</t>
  </si>
  <si>
    <t>COc1ccc(cc1)c2cc3N=CN(CC(=O)NCc4ccccc4C)C(=O)c3s2</t>
  </si>
  <si>
    <t>SJ000455225-1</t>
  </si>
  <si>
    <t>Fc1ccccc1CNC(=O)CN2C=Nc3cc(sc3C2=O)c4ccc(Cl)cc4</t>
  </si>
  <si>
    <t>SJ000455850-1</t>
  </si>
  <si>
    <t>Clc1ccccc1CNC(=O)CN2C=Nc3cc(sc3C2=O)c4ccccc4</t>
  </si>
  <si>
    <t>SJ000456118-1</t>
  </si>
  <si>
    <t>FC(F)(F)Oc1ccccc1CNC(=O)CN2C=Nc3cc(sc3C2=O)c4ccccc4</t>
  </si>
  <si>
    <t>SJ000456507-1</t>
  </si>
  <si>
    <t>CC(=C)CN1C=Nc2cc(sc2C1=O)c3ccc(Cl)cc3</t>
  </si>
  <si>
    <t>SJ000457620-1</t>
  </si>
  <si>
    <t>COc1ccc(CNC(=O)CN2C=Nc3cc(sc3C2=O)c4ccc(Cl)cc4)cc1</t>
  </si>
  <si>
    <t>SJ000457991-1</t>
  </si>
  <si>
    <t>COc1ccc(cc1)c2cc3N=CN(CC(=O)NCc4ccc(Cl)cc4)C(=O)c3s2</t>
  </si>
  <si>
    <t>SJ000458551-1</t>
  </si>
  <si>
    <t>Fc1ccc(cc1)c2cc3N=CN(CCC#N)C(=O)c3s2</t>
  </si>
  <si>
    <t>SJ000230856-1</t>
  </si>
  <si>
    <t>Cc1ccc(cc1)S(=O)(=O)c2nc(oc2N3CCOCC3)c4ccccc4Cl</t>
  </si>
  <si>
    <t>SJ000038124-1</t>
  </si>
  <si>
    <t>COc1cccc(c1)c2oc(N3CCOCC3)c(n2)S(=O)(=O)c4ccc(Cl)cc4</t>
  </si>
  <si>
    <t>SJ000244320-1</t>
  </si>
  <si>
    <t>Brc1ccc(cc1)c2oc(N3CCOCC3)c(n2)S(=O)(=O)c4ccccc4</t>
  </si>
  <si>
    <t>SJ000027481-1</t>
  </si>
  <si>
    <t>Clc1ccc(cc1)S(=O)(=O)c2nc(oc2N3CCOCC3)c4cccc(Br)c4</t>
  </si>
  <si>
    <t>SJ000027482-1</t>
  </si>
  <si>
    <t>Cc1ccc(cc1)S(=O)(=O)c2nc(oc2N3CCOCC3)c4cccc(c4)[N+](=O)[O-]</t>
  </si>
  <si>
    <t>SJ000027480-1</t>
  </si>
  <si>
    <t>Cc1ccc(cc1)S(=O)(=O)c2nc(oc2N3CCOCC3)c4cccc(C)c4</t>
  </si>
  <si>
    <t>SJ000230854-1</t>
  </si>
  <si>
    <t>Cc1ccc(cc1)S(=O)(=O)c2nc(oc2N3CCOCC3)c4ccc(F)cc4</t>
  </si>
  <si>
    <t>SJ000329041-1</t>
  </si>
  <si>
    <t>CC1CN(CC(C)O1)c2oc(nc2S(=O)(=O)c3ccc(C)cc3)c4ccccc4C</t>
  </si>
  <si>
    <t>SJ000329066-1</t>
  </si>
  <si>
    <t>CC1CN(CC(C)O1)c2oc(nc2S(=O)(=O)c3ccc(C)cc3)c4ccccc4Cl</t>
  </si>
  <si>
    <t>SJ000090185-1</t>
  </si>
  <si>
    <t>COP(=O)(OC)c1nc(oc1N2CCOCC2)c3ccc(Cl)cc3</t>
  </si>
  <si>
    <t>SJ000038123-1</t>
  </si>
  <si>
    <t>COc1cccc(c1)c2oc(N3CCOCC3)c(n2)S(=O)(=O)c4ccc(C)cc4</t>
  </si>
  <si>
    <t>SJ000329067-1</t>
  </si>
  <si>
    <t>CC1CN(CC(C)O1)c2oc(nc2S(=O)(=O)c3ccc(F)cc3)c4ccccc4F</t>
  </si>
  <si>
    <t>SJ000010022-1</t>
  </si>
  <si>
    <t>Clc1ccc(cc1)c2oc(N3CCOCC3)c(n2)C#N</t>
  </si>
  <si>
    <t>SJ000011204-1</t>
  </si>
  <si>
    <t>Fc1ccc(cc1)c2oc(N3CCOCC3)c(n2)C#N</t>
  </si>
  <si>
    <t>SJ000185415-1</t>
  </si>
  <si>
    <t>Cc1ccc(cc1)S(=O)(=O)c2nc(oc2N3CCOCC3)c4ccccc4Br</t>
  </si>
  <si>
    <t>SJ000124835-1</t>
  </si>
  <si>
    <t>COP(=O)(OC)c1nc(oc1N2CCOCC2)c3ccccc3</t>
  </si>
  <si>
    <t>SJ000184129-1</t>
  </si>
  <si>
    <t>Clc1ccc(cc1)S(=O)(=O)c2nc(oc2N3CCOCC3)c4ccccc4Br</t>
  </si>
  <si>
    <t>SJ000141574-1</t>
  </si>
  <si>
    <t>Clc1ccc(cc1)S(=O)(=O)c2nc(oc2N3CCOCC3)c4ccccc4Cl</t>
  </si>
  <si>
    <t>SJ000329051-1</t>
  </si>
  <si>
    <t>CC1CN(CC(C)O1)c2oc(nc2S(=O)(=O)c3ccc(Cl)cc3)c4ccccc4C</t>
  </si>
  <si>
    <t>SJ000051527-1</t>
  </si>
  <si>
    <t>COc1ccc(cc1)c2oc(N3CCOCC3)c(n2)C#N</t>
  </si>
  <si>
    <t>SJ000090156-1</t>
  </si>
  <si>
    <t>COP(=O)(OC)c1nc(oc1N2CCOCC2)c3ccc(C)cc3</t>
  </si>
  <si>
    <t>SJ000090230-1</t>
  </si>
  <si>
    <t>CCOP(=O)(OCC)c1nc(oc1N2CCOCC2)c3ccc(Cl)cc3</t>
  </si>
  <si>
    <t>SJ000478358-1</t>
  </si>
  <si>
    <t>CC1CN(CC(C)O1)c2oc(nc2C#N)c3ccc(C)cc3</t>
  </si>
  <si>
    <t>SJ000159484-1</t>
  </si>
  <si>
    <t>Cc1ccc(cc1)c2oc(N3CCOCC3)c(n2)S(=O)(=O)c4ccccc4</t>
  </si>
  <si>
    <t>SJ000198209-1</t>
  </si>
  <si>
    <t>CCOc1ccc(cc1)c2oc(N3CCOCC3)c(n2)S(=O)(=O)c4ccccc4</t>
  </si>
  <si>
    <t>SJ000230691-1</t>
  </si>
  <si>
    <t>Clc1ccc(cc1)c2oc(N3CCOCC3)c(n2)S(=O)(=O)c4ccccc4</t>
  </si>
  <si>
    <t>SJ000329031-1</t>
  </si>
  <si>
    <t>CC1CN(CC(C)O1)c2oc(nc2S(=O)(=O)c3ccc(F)cc3)c4ccccc4C</t>
  </si>
  <si>
    <t>SJ000478453-1</t>
  </si>
  <si>
    <t>CC1CN(CC(C)O1)c2oc(nc2C#N)c3ccc(F)cc3</t>
  </si>
  <si>
    <t>SJ000041896-1</t>
  </si>
  <si>
    <t>CCOc1ccc(cc1)c2oc(N3CCOCC3)c(n2)C#N</t>
  </si>
  <si>
    <t>SJ000090176-1</t>
  </si>
  <si>
    <t>COP(=O)(OC)c1nc(oc1N2CCOCC2)c3ccc(Br)cc3</t>
  </si>
  <si>
    <t>SJ000092444-1</t>
  </si>
  <si>
    <t>COP(=O)(OC)c1nc(oc1N2CCOCC2)c3ccc(cc3)[N+](=O)[O-]</t>
  </si>
  <si>
    <t>SJ000092459-1</t>
  </si>
  <si>
    <t>CCOP(=O)(OCC)c1nc(oc1N2CCOCC2)c3ccc(cc3)[N+](=O)[O-]</t>
  </si>
  <si>
    <t>SJ000140851-1</t>
  </si>
  <si>
    <t>Cc1ccc(cc1)c2oc(N3CCOCC3)c(n2)S(=O)(=O)c4ccc(Cl)cc4</t>
  </si>
  <si>
    <t>SJ000230692-1</t>
  </si>
  <si>
    <t>Clc1ccc(cc1)c2oc(N3CCOCC3)c(n2)S(=O)(=O)c4ccc(Cl)cc4</t>
  </si>
  <si>
    <t>SJ000230693-1</t>
  </si>
  <si>
    <t>Cc1ccc(cc1)S(=O)(=O)c2nc(oc2N3CCOCC3)c4ccc(Cl)cc4</t>
  </si>
  <si>
    <t>SJ000230855-1</t>
  </si>
  <si>
    <t>Cc1ccc(cc1)S(=O)(=O)c2nc(oc2N3CCOCC3)c4ccc(Br)cc4</t>
  </si>
  <si>
    <t>SJ000245271-1</t>
  </si>
  <si>
    <t>COc1ccc(cc1)c2oc(N3CCOCC3)c(n2)S(=O)(=O)c4ccc(C)cc4</t>
  </si>
  <si>
    <t>SJ000478204-1</t>
  </si>
  <si>
    <t>CC1CN(CC(C)O1)c2oc(nc2C#N)c3ccc(cc3)[N+](=O)[O-]</t>
  </si>
  <si>
    <t>SJ000478208-1</t>
  </si>
  <si>
    <t>CC1CN(CC(C)O1)c2oc(nc2C#N)c3ccc(Cl)cc3</t>
  </si>
  <si>
    <t>SJ000478212-1</t>
  </si>
  <si>
    <t>COc1ccc(cc1)c2oc(N3CC(C)OC(C)C3)c(n2)C#N</t>
  </si>
  <si>
    <t>SJ000478356-1</t>
  </si>
  <si>
    <t>CCOc1ccc(cc1)c2oc(N3CC(C)OC(C)C3)c(n2)C#N</t>
  </si>
  <si>
    <t>SJ000167951-1</t>
  </si>
  <si>
    <t>CCCS(=O)(=O)N1CCN(Cc2ccc3c(c2)c4ccccc4n3CC)CC1</t>
  </si>
  <si>
    <t>SJ000147352-1</t>
  </si>
  <si>
    <t>CCOC(=O)N1CCN(Cc2ccc3c(c2)c4ccccc4n3CC)CC1</t>
  </si>
  <si>
    <t>SJ000112430-1</t>
  </si>
  <si>
    <t>CCn1c2ccccc2c3cc(CNCc4ccc(OC)cc4)ccc13</t>
  </si>
  <si>
    <t>SJ000112461-1</t>
  </si>
  <si>
    <t>CCn1c2ccccc2c3cc(CNCCc4ccc5OCOc5c4)ccc13</t>
  </si>
  <si>
    <t>SJ000123281-1</t>
  </si>
  <si>
    <t>CN(C)CCCNC(=O)c1ccc2[nH]c3ccccc3c2c1</t>
  </si>
  <si>
    <t>SJ000031065-1</t>
  </si>
  <si>
    <t>OCCNC(=O)c1ccc2[nH]c3ccccc3c2c1</t>
  </si>
  <si>
    <t>SJ000307948-1</t>
  </si>
  <si>
    <t>CCn1c2ccccc2c3cc(CN4CCc5nnc(CNC(=O)c6ccccc6)n5CC4)ccc13</t>
  </si>
  <si>
    <t>SJ000298589-1</t>
  </si>
  <si>
    <t>CCn1c2ccccc2c3cc(CN4CCN(CC4)C(=O)c5ccc(OC)c(OC)c5)ccc13</t>
  </si>
  <si>
    <t>SJ000111712-1</t>
  </si>
  <si>
    <t>CCn1c2ccccc2c3cc(CNCCc4ccccc4)ccc13</t>
  </si>
  <si>
    <t>SJ000112458-1</t>
  </si>
  <si>
    <t>CCn1c2ccccc2c3cc(CNCCc4ccc(Cl)cc4)ccc13</t>
  </si>
  <si>
    <t>SJ000053810-1</t>
  </si>
  <si>
    <t>OCC(O)CNC(=O)c1ccc2[nH]c3ccccc3c2c1</t>
  </si>
  <si>
    <t>SJ000031064-1</t>
  </si>
  <si>
    <t>OCCNC(=O)CNC(=O)c1ccc2[nH]c3ccccc3c2c1</t>
  </si>
  <si>
    <t>SJ000054243-1</t>
  </si>
  <si>
    <t>CN(C)CCCNCc1ccc2[nH]c3ccccc3c2c1</t>
  </si>
  <si>
    <t>SJ000111264-1</t>
  </si>
  <si>
    <t>CCn1c2ccccc2c3cc(CN4CCN(Cc5c[nH]c6ccccc56)CC4)ccc13</t>
  </si>
  <si>
    <t>SJ000111875-2</t>
  </si>
  <si>
    <t>CCn1c2ccccc2c3cc(CN4CCN(Cc5cc(OC)ccc5O)CC4)ccc13</t>
  </si>
  <si>
    <t>SJ000142875-1</t>
  </si>
  <si>
    <t>CCN1CCN(Cc2ccc3c(c2)c4ccccc4n3CC)CC1</t>
  </si>
  <si>
    <t>SJ000168261-1</t>
  </si>
  <si>
    <t>CCn1c2ccccc2c3cc(CN4CCN(CC4)S(=O)(=O)C)ccc13</t>
  </si>
  <si>
    <t>SJ000168321-1</t>
  </si>
  <si>
    <t>CCn1c2ccccc2c3cc(CN4CCN(CC4)S(=O)(=O)CC)ccc13</t>
  </si>
  <si>
    <t>SJ000307416-1</t>
  </si>
  <si>
    <t>Cn1c2ccccc2c3cc(ccc13)C(=O)N4CCc5nncn5CC4</t>
  </si>
  <si>
    <t>SJ000307753-1</t>
  </si>
  <si>
    <t>CCn1c2ccccc2c3cc(CN4CCc5nnc(CNS(=O)(=O)C(C)C)n5CC4)ccc13</t>
  </si>
  <si>
    <t>SJ000461805-1</t>
  </si>
  <si>
    <t>CCn1c2ccccc2c3cc(ccc13)C(C)NC=O</t>
  </si>
  <si>
    <t>SJ000550865-1</t>
  </si>
  <si>
    <t>CCn1c2ccccc2c3cc(CNC4CCCCC4)ccc13</t>
  </si>
  <si>
    <t>SJ000053962-1</t>
  </si>
  <si>
    <t>OCCNCCNCc1ccc2[nH]c3ccccc3c2c1</t>
  </si>
  <si>
    <t>SJ000112860-1</t>
  </si>
  <si>
    <t>CCn1c2ccccc2c3cc(CN4CCC(CC4)N5CCN(CC5)c6ccccc6)ccc13</t>
  </si>
  <si>
    <t>SJ000142908-1</t>
  </si>
  <si>
    <t>CCn1c2ccccc2c3cc(CN4CCN(C)CC4)ccc13</t>
  </si>
  <si>
    <t>SJ000145592-1</t>
  </si>
  <si>
    <t>CCn1c2ccccc2c3cc(CN4CCN(CCO)CC4)ccc13</t>
  </si>
  <si>
    <t>SJ000307915-1</t>
  </si>
  <si>
    <t>CCn1c2ccccc2c3cc(CN4CCc5nnc(C(C)NC(=O)CCOC)n5CC4)ccc13</t>
  </si>
  <si>
    <t>SJ000308489-1</t>
  </si>
  <si>
    <t>Cn1c2ccccc2c3cc(ccc13)C(=O)NCC4CCC5(CCN(Cc6ccccn6)CC5)O4</t>
  </si>
  <si>
    <t>SJ000461804-1</t>
  </si>
  <si>
    <t>CC(NC=O)c1ccc2c(c1)c3ccccc3n2C</t>
  </si>
  <si>
    <t>SJ000505727-1</t>
  </si>
  <si>
    <t>CCn1c2ccccc2c3cc(CNCC(C)O)ccc13</t>
  </si>
  <si>
    <t>SJ000516830-1</t>
  </si>
  <si>
    <t>CN(Cc1oncc1)C(=O)c2ccc3c(c2)c4ccccc4n3C</t>
  </si>
  <si>
    <t>SJ000550874-1</t>
  </si>
  <si>
    <t>CCn1c2ccccc2c3cc(CN4CCCC(O)C4)ccc13</t>
  </si>
  <si>
    <t>SJ000574313-7</t>
  </si>
  <si>
    <t>COc1cc(NCc2ccc3nc(N)nc(N)c3c2C)cc(OC)c1OC</t>
  </si>
  <si>
    <t>SJ000286094-9</t>
  </si>
  <si>
    <t>COc1cc2nc(nc(N)c2cc1OC)N(C)CCCNC(=O)C3CCCO3</t>
  </si>
  <si>
    <t>SJ000285540-13</t>
  </si>
  <si>
    <t>COc1cc2nc(nc(N)c2cc1OC)N3CCN(CC3)C(=O)c4occc4</t>
  </si>
  <si>
    <t>SJ000287388-10</t>
  </si>
  <si>
    <t>COc1cc2nc(nc(N)c2cc1OC)N3CCN(CC3)C(=O)C4CCCO4</t>
  </si>
  <si>
    <t>SJ000113084-10</t>
  </si>
  <si>
    <t>COc1cc2nc(nc(N)c2cc1OC)N3CCN(CC3)C(=O)C4COc5ccccc5O4</t>
  </si>
  <si>
    <t>SJ000288233-2</t>
  </si>
  <si>
    <t>COc1cc2nc(nc(N)c2cc1OC)N3CCN(C(C3)C(=O)NC(C)(C)C)C(=O)OCc4ccccc4</t>
  </si>
  <si>
    <t>SJ000201376-1</t>
  </si>
  <si>
    <t>Nc1nc(Nc2ccc(Cl)c(Cl)c2)nc3ccccc13</t>
  </si>
  <si>
    <t>SJ000202571-1</t>
  </si>
  <si>
    <t>CCN1CCN(CC1)c2nc(N)c3ccccc3n2</t>
  </si>
  <si>
    <t>SJ000045621-1</t>
  </si>
  <si>
    <t>CCOc1ccc(Nc2nc(N)c3ccccc3n2)cc1</t>
  </si>
  <si>
    <t>SJ000045622-1</t>
  </si>
  <si>
    <t>Nc1nc(Nc2ccc(O)cc2)nc3ccccc13</t>
  </si>
  <si>
    <t>SJ000067204-1</t>
  </si>
  <si>
    <t>COc1ccc(Nc2nc(N)c3ccccc3n2)cc1</t>
  </si>
  <si>
    <t>SJ000189299-1</t>
  </si>
  <si>
    <t>Cc1cc(C)nc(Nc2nc(N)c3ccccc3n2)n1</t>
  </si>
  <si>
    <t>SJ000192476-1</t>
  </si>
  <si>
    <t>Cc1ccccc1Nc2nc(N)c3ccccc3n2</t>
  </si>
  <si>
    <t>SJ000192505-1</t>
  </si>
  <si>
    <t>COc1ccccc1Nc2nc(N)c3ccccc3n2</t>
  </si>
  <si>
    <t>SJ000192933-1</t>
  </si>
  <si>
    <t>Nc1nc(Nc2ccccc2O)nc3ccccc13</t>
  </si>
  <si>
    <t>SJ000192944-1</t>
  </si>
  <si>
    <t>Cc1ccc(C)c(Nc2nc(N)c3ccccc3n2)c1</t>
  </si>
  <si>
    <t>SJ000200999-1</t>
  </si>
  <si>
    <t>COc1ccc(Cl)cc1Nc2nc(N)c3ccccc3n2</t>
  </si>
  <si>
    <t>SJ000201287-1</t>
  </si>
  <si>
    <t>Cc1ccc(Nc2nc(N)c3ccccc3n2)cc1Cl</t>
  </si>
  <si>
    <t>SJ000201566-1</t>
  </si>
  <si>
    <t>COc1ccc(C)cc1Nc2nc(N)c3ccccc3n2</t>
  </si>
  <si>
    <t>SJ000202008-1</t>
  </si>
  <si>
    <t>COc1ccc(OC)c(Nc2nc(N)c3ccccc3n2)c1</t>
  </si>
  <si>
    <t>SJ000202381-1</t>
  </si>
  <si>
    <t>Cc1ccc(Nc2nc(N)c3ccccc3n2)cc1C</t>
  </si>
  <si>
    <t>Scaffold-10</t>
  </si>
  <si>
    <t>SJ000368145-1</t>
  </si>
  <si>
    <t>[O-][N+](=O)c1ccc(cc1)C2=C(COC2=O)c3ccc(OC(F)F)cc3</t>
  </si>
  <si>
    <t>SJ000285362-5</t>
  </si>
  <si>
    <t>CS(=O)(=O)c1ccc(cc1)C2=C(C(=O)OC2)c3ccccc3</t>
  </si>
  <si>
    <t>SJ000368117-1</t>
  </si>
  <si>
    <t>CCCc1ccc(cc1)C2=C(C(=O)OC2)c3ccc(cc3)[N+](=O)[O-]</t>
  </si>
  <si>
    <t>SJ000368097-1</t>
  </si>
  <si>
    <t>CC(C)(C)c1ccc(cc1)C2=C(C(=O)OC2)c3ccc(cc3)[N+](=O)[O-]</t>
  </si>
  <si>
    <t>SJ000368165-1</t>
  </si>
  <si>
    <t>CCC(C)c1ccc(cc1)C2=C(C(=O)OC2)c3ccc(cc3)[N+](=O)[O-]</t>
  </si>
  <si>
    <t>SJ000368127-1</t>
  </si>
  <si>
    <t>CCc1ccc(cc1)C2=C(C(=O)OC2)c3ccc(cc3)[N+](=O)[O-]</t>
  </si>
  <si>
    <t>SJ000368155-1</t>
  </si>
  <si>
    <t>[O-][N+](=O)c1ccc(cc1)C2=C(COC2=O)c3ccc(F)cc3</t>
  </si>
  <si>
    <t>SJ000367280-1</t>
  </si>
  <si>
    <t>COc1ccc(cc1)C2=C(C(=O)OC2)c3ccc(cc3)[N+](=O)[O-]</t>
  </si>
  <si>
    <t>SJ000413143-1</t>
  </si>
  <si>
    <t>[O-][N+](=O)c1ccc(cc1)C2=C(COC2=O)c3ccc(Cl)cc3</t>
  </si>
  <si>
    <t>Scaffold-14</t>
  </si>
  <si>
    <t>consensus IC50</t>
  </si>
  <si>
    <r>
      <t xml:space="preserve">Supplementary Data 1: Dose response TR-FRET screening of </t>
    </r>
    <r>
      <rPr>
        <sz val="12"/>
        <rFont val="Times New Roman"/>
        <family val="1"/>
      </rPr>
      <t>nine scaffold groups against MAGE-A11:PCF1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6" x14ac:knownFonts="1">
    <font>
      <sz val="10"/>
      <name val="Arial"/>
    </font>
    <font>
      <b/>
      <sz val="10"/>
      <color rgb="FF2779AA"/>
      <name val="Segoe UI"/>
      <family val="2"/>
    </font>
    <font>
      <sz val="10"/>
      <color rgb="FF362B36"/>
      <name val="Segoe UI"/>
      <family val="2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0E0E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2694E8"/>
      </left>
      <right style="thin">
        <color rgb="FF2694E8"/>
      </right>
      <top style="thin">
        <color rgb="FF2694E8"/>
      </top>
      <bottom style="thin">
        <color rgb="FF2694E8"/>
      </bottom>
      <diagonal/>
    </border>
  </borders>
  <cellStyleXfs count="9">
    <xf numFmtId="0" fontId="0" fillId="0" borderId="0" applyNumberFormat="0" applyFill="0" applyBorder="0" applyAlignment="0" applyProtection="0"/>
    <xf numFmtId="9" fontId="3" fillId="0" borderId="0" applyFont="0" applyFill="0" applyBorder="0" applyAlignment="0" applyProtection="0"/>
    <xf numFmtId="44" fontId="3" fillId="0" borderId="0" applyFont="0" applyFill="0" applyBorder="0" applyAlignment="0" applyProtection="0"/>
    <xf numFmtId="42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41" fontId="3" fillId="0" borderId="0" applyFont="0" applyFill="0" applyBorder="0" applyAlignment="0" applyProtection="0"/>
    <xf numFmtId="0" fontId="1" fillId="2" borderId="1" applyNumberFormat="0" applyProtection="0">
      <alignment horizontal="center" vertical="top"/>
    </xf>
    <xf numFmtId="0" fontId="2" fillId="3" borderId="1" applyNumberFormat="0" applyProtection="0">
      <alignment horizontal="center" vertical="top" wrapText="1"/>
    </xf>
    <xf numFmtId="0" fontId="2" fillId="4" borderId="1" applyNumberFormat="0" applyProtection="0">
      <alignment horizontal="center" vertical="top" wrapText="1"/>
    </xf>
  </cellStyleXfs>
  <cellXfs count="23">
    <xf numFmtId="0" fontId="0" fillId="0" borderId="0" xfId="0"/>
    <xf numFmtId="0" fontId="2" fillId="2" borderId="1" xfId="7" applyFill="1" applyBorder="1" applyAlignment="1">
      <alignment horizontal="center" vertical="center" wrapText="1"/>
    </xf>
    <xf numFmtId="0" fontId="2" fillId="3" borderId="1" xfId="7" applyBorder="1" applyAlignment="1">
      <alignment horizontal="center" vertical="center" wrapText="1"/>
    </xf>
    <xf numFmtId="0" fontId="2" fillId="5" borderId="1" xfId="7" applyFill="1" applyBorder="1" applyAlignment="1">
      <alignment horizontal="center" vertical="center" wrapText="1"/>
    </xf>
    <xf numFmtId="0" fontId="2" fillId="6" borderId="1" xfId="7" applyFill="1" applyBorder="1" applyAlignment="1">
      <alignment horizontal="center" vertical="center" wrapText="1"/>
    </xf>
    <xf numFmtId="0" fontId="2" fillId="8" borderId="1" xfId="7" applyFill="1" applyBorder="1" applyAlignment="1">
      <alignment horizontal="center" vertical="center" wrapText="1"/>
    </xf>
    <xf numFmtId="0" fontId="2" fillId="7" borderId="1" xfId="7" applyFill="1" applyBorder="1" applyAlignment="1">
      <alignment horizontal="center" vertical="center" wrapText="1"/>
    </xf>
    <xf numFmtId="0" fontId="2" fillId="9" borderId="1" xfId="7" applyFill="1" applyBorder="1" applyAlignment="1">
      <alignment horizontal="center" vertical="center" wrapText="1"/>
    </xf>
    <xf numFmtId="0" fontId="2" fillId="10" borderId="1" xfId="7" applyFill="1" applyBorder="1" applyAlignment="1">
      <alignment horizontal="center" vertical="center" wrapText="1"/>
    </xf>
    <xf numFmtId="0" fontId="2" fillId="11" borderId="1" xfId="7" applyFill="1" applyBorder="1" applyAlignment="1">
      <alignment horizontal="center" vertical="center" wrapText="1"/>
    </xf>
    <xf numFmtId="0" fontId="2" fillId="12" borderId="1" xfId="7" applyFill="1" applyBorder="1" applyAlignment="1">
      <alignment horizontal="center" vertical="center" wrapText="1"/>
    </xf>
    <xf numFmtId="0" fontId="2" fillId="13" borderId="1" xfId="7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5" fillId="0" borderId="0" xfId="0" applyFont="1"/>
  </cellXfs>
  <cellStyles count="9">
    <cellStyle name="BatchStyle" xfId="8" xr:uid="{00000000-0005-0000-0000-000000000000}"/>
    <cellStyle name="Comma" xfId="4" xr:uid="{00000000-0005-0000-0000-000001000000}"/>
    <cellStyle name="Comma [0]" xfId="5" xr:uid="{00000000-0005-0000-0000-000002000000}"/>
    <cellStyle name="Currency" xfId="2" xr:uid="{00000000-0005-0000-0000-000003000000}"/>
    <cellStyle name="Currency [0]" xfId="3" xr:uid="{00000000-0005-0000-0000-000004000000}"/>
    <cellStyle name="HeaderStyle" xfId="6" xr:uid="{00000000-0005-0000-0000-000005000000}"/>
    <cellStyle name="Normal" xfId="0" builtinId="0"/>
    <cellStyle name="Percent" xfId="1" xr:uid="{00000000-0005-0000-0000-000007000000}"/>
    <cellStyle name="RowStyle" xfId="7" xr:uid="{00000000-0005-0000-0000-000008000000}"/>
  </cellStyles>
  <dxfs count="1">
    <dxf>
      <fill>
        <patternFill>
          <bgColor rgb="FFFFFF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CDE4EB"/>
      <rgbColor rgb="00333300"/>
      <rgbColor rgb="00DBEDF9"/>
      <rgbColor rgb="00F2F5F7"/>
      <rgbColor rgb="00C0E0FA"/>
      <rgbColor rgb="0087D1F5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Hang" typeface="?? ??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Hang" typeface="?? ??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2"/>
  <sheetViews>
    <sheetView tabSelected="1" zoomScale="80" zoomScaleNormal="80" workbookViewId="0">
      <pane ySplit="2" topLeftCell="A120" activePane="bottomLeft" state="frozen"/>
      <selection pane="bottomLeft" activeCell="C122" sqref="C122"/>
    </sheetView>
  </sheetViews>
  <sheetFormatPr defaultColWidth="9.109375" defaultRowHeight="15.6" customHeight="1" x14ac:dyDescent="0.25"/>
  <cols>
    <col min="1" max="2" width="16.6640625" customWidth="1"/>
    <col min="3" max="3" width="68.5546875" bestFit="1" customWidth="1"/>
    <col min="4" max="4" width="12.5546875" style="12" customWidth="1"/>
  </cols>
  <sheetData>
    <row r="1" spans="1:4" ht="15.6" customHeight="1" x14ac:dyDescent="0.3">
      <c r="A1" s="22" t="s">
        <v>1013</v>
      </c>
    </row>
    <row r="2" spans="1:4" ht="15.6" customHeight="1" x14ac:dyDescent="0.25">
      <c r="A2" s="2" t="s">
        <v>0</v>
      </c>
      <c r="B2" s="2" t="s">
        <v>1012</v>
      </c>
      <c r="C2" s="2" t="s">
        <v>1</v>
      </c>
      <c r="D2" s="2" t="s">
        <v>292</v>
      </c>
    </row>
    <row r="3" spans="1:4" ht="15.6" customHeight="1" x14ac:dyDescent="0.25">
      <c r="A3" s="1" t="s">
        <v>950</v>
      </c>
      <c r="B3" s="3">
        <v>9.4560999999999993</v>
      </c>
      <c r="C3" s="1" t="s">
        <v>951</v>
      </c>
      <c r="D3" s="13" t="s">
        <v>992</v>
      </c>
    </row>
    <row r="4" spans="1:4" ht="15.6" customHeight="1" x14ac:dyDescent="0.25">
      <c r="A4" s="1" t="s">
        <v>952</v>
      </c>
      <c r="B4" s="3">
        <v>36.168900000000001</v>
      </c>
      <c r="C4" s="1" t="s">
        <v>953</v>
      </c>
      <c r="D4" s="13" t="s">
        <v>992</v>
      </c>
    </row>
    <row r="5" spans="1:4" ht="15.6" customHeight="1" x14ac:dyDescent="0.25">
      <c r="A5" s="1" t="s">
        <v>954</v>
      </c>
      <c r="B5" s="3">
        <v>53.146900000000002</v>
      </c>
      <c r="C5" s="1" t="s">
        <v>955</v>
      </c>
      <c r="D5" s="13" t="s">
        <v>992</v>
      </c>
    </row>
    <row r="6" spans="1:4" ht="15.6" customHeight="1" x14ac:dyDescent="0.25">
      <c r="A6" s="1" t="s">
        <v>956</v>
      </c>
      <c r="B6" s="3">
        <v>54.180100000000003</v>
      </c>
      <c r="C6" s="1" t="s">
        <v>957</v>
      </c>
      <c r="D6" s="13" t="s">
        <v>992</v>
      </c>
    </row>
    <row r="7" spans="1:4" ht="15.6" customHeight="1" x14ac:dyDescent="0.25">
      <c r="A7" s="1" t="s">
        <v>958</v>
      </c>
      <c r="B7" s="3">
        <v>57.141300000000001</v>
      </c>
      <c r="C7" s="1" t="s">
        <v>959</v>
      </c>
      <c r="D7" s="13" t="s">
        <v>992</v>
      </c>
    </row>
    <row r="8" spans="1:4" ht="15.6" customHeight="1" x14ac:dyDescent="0.25">
      <c r="A8" s="1" t="s">
        <v>966</v>
      </c>
      <c r="B8" s="3">
        <v>69.930099999999996</v>
      </c>
      <c r="C8" s="1" t="s">
        <v>967</v>
      </c>
      <c r="D8" s="13" t="s">
        <v>992</v>
      </c>
    </row>
    <row r="9" spans="1:4" ht="15.6" customHeight="1" x14ac:dyDescent="0.25">
      <c r="A9" s="1" t="s">
        <v>968</v>
      </c>
      <c r="B9" s="3">
        <v>69.930099999999996</v>
      </c>
      <c r="C9" s="1" t="s">
        <v>969</v>
      </c>
      <c r="D9" s="13" t="s">
        <v>992</v>
      </c>
    </row>
    <row r="10" spans="1:4" ht="15.6" customHeight="1" x14ac:dyDescent="0.25">
      <c r="A10" s="1" t="s">
        <v>970</v>
      </c>
      <c r="B10" s="3">
        <v>69.930099999999996</v>
      </c>
      <c r="C10" s="1" t="s">
        <v>971</v>
      </c>
      <c r="D10" s="13" t="s">
        <v>992</v>
      </c>
    </row>
    <row r="11" spans="1:4" ht="15.6" customHeight="1" x14ac:dyDescent="0.25">
      <c r="A11" s="1" t="s">
        <v>972</v>
      </c>
      <c r="B11" s="3">
        <v>69.930099999999996</v>
      </c>
      <c r="C11" s="1" t="s">
        <v>973</v>
      </c>
      <c r="D11" s="13" t="s">
        <v>992</v>
      </c>
    </row>
    <row r="12" spans="1:4" ht="15.6" customHeight="1" x14ac:dyDescent="0.25">
      <c r="A12" s="1" t="s">
        <v>974</v>
      </c>
      <c r="B12" s="3">
        <v>69.930099999999996</v>
      </c>
      <c r="C12" s="1" t="s">
        <v>975</v>
      </c>
      <c r="D12" s="13" t="s">
        <v>992</v>
      </c>
    </row>
    <row r="13" spans="1:4" ht="15.6" customHeight="1" x14ac:dyDescent="0.25">
      <c r="A13" s="1" t="s">
        <v>976</v>
      </c>
      <c r="B13" s="3">
        <v>69.930099999999996</v>
      </c>
      <c r="C13" s="1" t="s">
        <v>977</v>
      </c>
      <c r="D13" s="13" t="s">
        <v>992</v>
      </c>
    </row>
    <row r="14" spans="1:4" ht="15.6" customHeight="1" x14ac:dyDescent="0.25">
      <c r="A14" s="1" t="s">
        <v>978</v>
      </c>
      <c r="B14" s="3">
        <v>69.930099999999996</v>
      </c>
      <c r="C14" s="1" t="s">
        <v>979</v>
      </c>
      <c r="D14" s="13" t="s">
        <v>992</v>
      </c>
    </row>
    <row r="15" spans="1:4" ht="15.6" customHeight="1" x14ac:dyDescent="0.25">
      <c r="A15" s="1" t="s">
        <v>980</v>
      </c>
      <c r="B15" s="3">
        <v>69.930099999999996</v>
      </c>
      <c r="C15" s="1" t="s">
        <v>981</v>
      </c>
      <c r="D15" s="13" t="s">
        <v>992</v>
      </c>
    </row>
    <row r="16" spans="1:4" ht="15.6" customHeight="1" x14ac:dyDescent="0.25">
      <c r="A16" s="1" t="s">
        <v>982</v>
      </c>
      <c r="B16" s="3">
        <v>69.930099999999996</v>
      </c>
      <c r="C16" s="1" t="s">
        <v>983</v>
      </c>
      <c r="D16" s="13" t="s">
        <v>992</v>
      </c>
    </row>
    <row r="17" spans="1:4" ht="15.6" customHeight="1" x14ac:dyDescent="0.25">
      <c r="A17" s="1" t="s">
        <v>984</v>
      </c>
      <c r="B17" s="3">
        <v>69.930099999999996</v>
      </c>
      <c r="C17" s="1" t="s">
        <v>985</v>
      </c>
      <c r="D17" s="13" t="s">
        <v>992</v>
      </c>
    </row>
    <row r="18" spans="1:4" ht="15.6" customHeight="1" x14ac:dyDescent="0.25">
      <c r="A18" s="1" t="s">
        <v>962</v>
      </c>
      <c r="B18" s="3">
        <v>69.930099999999996</v>
      </c>
      <c r="C18" s="1" t="s">
        <v>963</v>
      </c>
      <c r="D18" s="13" t="s">
        <v>992</v>
      </c>
    </row>
    <row r="19" spans="1:4" ht="15.6" customHeight="1" x14ac:dyDescent="0.25">
      <c r="A19" s="1" t="s">
        <v>986</v>
      </c>
      <c r="B19" s="3">
        <v>69.930099999999996</v>
      </c>
      <c r="C19" s="1" t="s">
        <v>987</v>
      </c>
      <c r="D19" s="13" t="s">
        <v>992</v>
      </c>
    </row>
    <row r="20" spans="1:4" ht="15.6" customHeight="1" x14ac:dyDescent="0.25">
      <c r="A20" s="1" t="s">
        <v>988</v>
      </c>
      <c r="B20" s="3">
        <v>69.930099999999996</v>
      </c>
      <c r="C20" s="1" t="s">
        <v>989</v>
      </c>
      <c r="D20" s="13" t="s">
        <v>992</v>
      </c>
    </row>
    <row r="21" spans="1:4" ht="15.6" customHeight="1" x14ac:dyDescent="0.25">
      <c r="A21" s="1" t="s">
        <v>990</v>
      </c>
      <c r="B21" s="3">
        <v>69.930099999999996</v>
      </c>
      <c r="C21" s="1" t="s">
        <v>991</v>
      </c>
      <c r="D21" s="13" t="s">
        <v>992</v>
      </c>
    </row>
    <row r="22" spans="1:4" ht="15.6" customHeight="1" x14ac:dyDescent="0.25">
      <c r="A22" s="1" t="s">
        <v>964</v>
      </c>
      <c r="B22" s="3">
        <v>69.930099999999996</v>
      </c>
      <c r="C22" s="1" t="s">
        <v>965</v>
      </c>
      <c r="D22" s="13" t="s">
        <v>992</v>
      </c>
    </row>
    <row r="23" spans="1:4" ht="15.6" customHeight="1" x14ac:dyDescent="0.25">
      <c r="A23" s="1" t="s">
        <v>960</v>
      </c>
      <c r="B23" s="3">
        <v>69.930099999999996</v>
      </c>
      <c r="C23" s="1" t="s">
        <v>961</v>
      </c>
      <c r="D23" s="13" t="s">
        <v>992</v>
      </c>
    </row>
    <row r="24" spans="1:4" ht="15.6" customHeight="1" x14ac:dyDescent="0.25">
      <c r="A24" s="1" t="s">
        <v>483</v>
      </c>
      <c r="B24" s="4">
        <v>58.414900000000003</v>
      </c>
      <c r="C24" s="1" t="s">
        <v>484</v>
      </c>
      <c r="D24" s="14" t="s">
        <v>597</v>
      </c>
    </row>
    <row r="25" spans="1:4" ht="15.6" customHeight="1" x14ac:dyDescent="0.25">
      <c r="A25" s="1" t="s">
        <v>485</v>
      </c>
      <c r="B25" s="4">
        <v>62.331000000000003</v>
      </c>
      <c r="C25" s="1" t="s">
        <v>486</v>
      </c>
      <c r="D25" s="14" t="s">
        <v>597</v>
      </c>
    </row>
    <row r="26" spans="1:4" ht="15.6" customHeight="1" x14ac:dyDescent="0.25">
      <c r="A26" s="1" t="s">
        <v>487</v>
      </c>
      <c r="B26" s="4">
        <v>65.874099999999999</v>
      </c>
      <c r="C26" s="1" t="s">
        <v>488</v>
      </c>
      <c r="D26" s="14" t="s">
        <v>597</v>
      </c>
    </row>
    <row r="27" spans="1:4" ht="15.6" customHeight="1" x14ac:dyDescent="0.25">
      <c r="A27" s="1" t="s">
        <v>489</v>
      </c>
      <c r="B27" s="4">
        <v>67.366</v>
      </c>
      <c r="C27" s="1" t="s">
        <v>490</v>
      </c>
      <c r="D27" s="14" t="s">
        <v>597</v>
      </c>
    </row>
    <row r="28" spans="1:4" ht="15.6" customHeight="1" x14ac:dyDescent="0.25">
      <c r="A28" s="1" t="s">
        <v>491</v>
      </c>
      <c r="B28" s="4">
        <v>67.738900000000001</v>
      </c>
      <c r="C28" s="1" t="s">
        <v>492</v>
      </c>
      <c r="D28" s="14" t="s">
        <v>597</v>
      </c>
    </row>
    <row r="29" spans="1:4" ht="15.6" customHeight="1" x14ac:dyDescent="0.25">
      <c r="A29" s="1" t="s">
        <v>493</v>
      </c>
      <c r="B29" s="4">
        <v>67.8322</v>
      </c>
      <c r="C29" s="1" t="s">
        <v>494</v>
      </c>
      <c r="D29" s="14" t="s">
        <v>597</v>
      </c>
    </row>
    <row r="30" spans="1:4" ht="15.6" customHeight="1" x14ac:dyDescent="0.25">
      <c r="A30" s="1" t="s">
        <v>495</v>
      </c>
      <c r="B30" s="4">
        <v>67.971999999999994</v>
      </c>
      <c r="C30" s="1" t="s">
        <v>496</v>
      </c>
      <c r="D30" s="14" t="s">
        <v>597</v>
      </c>
    </row>
    <row r="31" spans="1:4" ht="15.6" customHeight="1" x14ac:dyDescent="0.25">
      <c r="A31" s="1" t="s">
        <v>527</v>
      </c>
      <c r="B31" s="4">
        <v>69.930099999999996</v>
      </c>
      <c r="C31" s="1" t="s">
        <v>528</v>
      </c>
      <c r="D31" s="14" t="s">
        <v>597</v>
      </c>
    </row>
    <row r="32" spans="1:4" ht="15.6" customHeight="1" x14ac:dyDescent="0.25">
      <c r="A32" s="1" t="s">
        <v>535</v>
      </c>
      <c r="B32" s="4">
        <v>69.930099999999996</v>
      </c>
      <c r="C32" s="1" t="s">
        <v>536</v>
      </c>
      <c r="D32" s="14" t="s">
        <v>597</v>
      </c>
    </row>
    <row r="33" spans="1:4" ht="15.6" customHeight="1" x14ac:dyDescent="0.25">
      <c r="A33" s="1" t="s">
        <v>537</v>
      </c>
      <c r="B33" s="4">
        <v>69.930099999999996</v>
      </c>
      <c r="C33" s="1" t="s">
        <v>538</v>
      </c>
      <c r="D33" s="14" t="s">
        <v>597</v>
      </c>
    </row>
    <row r="34" spans="1:4" ht="15.6" customHeight="1" x14ac:dyDescent="0.25">
      <c r="A34" s="1" t="s">
        <v>539</v>
      </c>
      <c r="B34" s="4">
        <v>69.930099999999996</v>
      </c>
      <c r="C34" s="1" t="s">
        <v>540</v>
      </c>
      <c r="D34" s="14" t="s">
        <v>597</v>
      </c>
    </row>
    <row r="35" spans="1:4" ht="15.6" customHeight="1" x14ac:dyDescent="0.25">
      <c r="A35" s="1" t="s">
        <v>517</v>
      </c>
      <c r="B35" s="4">
        <v>69.930099999999996</v>
      </c>
      <c r="C35" s="1" t="s">
        <v>518</v>
      </c>
      <c r="D35" s="14" t="s">
        <v>597</v>
      </c>
    </row>
    <row r="36" spans="1:4" ht="15.6" customHeight="1" x14ac:dyDescent="0.25">
      <c r="A36" s="1" t="s">
        <v>519</v>
      </c>
      <c r="B36" s="4">
        <v>69.930099999999996</v>
      </c>
      <c r="C36" s="1" t="s">
        <v>520</v>
      </c>
      <c r="D36" s="14" t="s">
        <v>597</v>
      </c>
    </row>
    <row r="37" spans="1:4" ht="15.6" customHeight="1" x14ac:dyDescent="0.25">
      <c r="A37" s="1" t="s">
        <v>503</v>
      </c>
      <c r="B37" s="4">
        <v>69.930099999999996</v>
      </c>
      <c r="C37" s="1" t="s">
        <v>504</v>
      </c>
      <c r="D37" s="14" t="s">
        <v>597</v>
      </c>
    </row>
    <row r="38" spans="1:4" ht="15.6" customHeight="1" x14ac:dyDescent="0.25">
      <c r="A38" s="1" t="s">
        <v>521</v>
      </c>
      <c r="B38" s="4">
        <v>69.930099999999996</v>
      </c>
      <c r="C38" s="1" t="s">
        <v>522</v>
      </c>
      <c r="D38" s="14" t="s">
        <v>597</v>
      </c>
    </row>
    <row r="39" spans="1:4" ht="15.6" customHeight="1" x14ac:dyDescent="0.25">
      <c r="A39" s="1" t="s">
        <v>569</v>
      </c>
      <c r="B39" s="4">
        <v>69.930099999999996</v>
      </c>
      <c r="C39" s="1" t="s">
        <v>570</v>
      </c>
      <c r="D39" s="14" t="s">
        <v>597</v>
      </c>
    </row>
    <row r="40" spans="1:4" ht="15.6" customHeight="1" x14ac:dyDescent="0.25">
      <c r="A40" s="1" t="s">
        <v>513</v>
      </c>
      <c r="B40" s="4">
        <v>69.930099999999996</v>
      </c>
      <c r="C40" s="1" t="s">
        <v>514</v>
      </c>
      <c r="D40" s="14" t="s">
        <v>597</v>
      </c>
    </row>
    <row r="41" spans="1:4" ht="15.6" customHeight="1" x14ac:dyDescent="0.25">
      <c r="A41" s="1" t="s">
        <v>501</v>
      </c>
      <c r="B41" s="4">
        <v>69.930099999999996</v>
      </c>
      <c r="C41" s="1" t="s">
        <v>502</v>
      </c>
      <c r="D41" s="14" t="s">
        <v>597</v>
      </c>
    </row>
    <row r="42" spans="1:4" ht="15.6" customHeight="1" x14ac:dyDescent="0.25">
      <c r="A42" s="1" t="s">
        <v>541</v>
      </c>
      <c r="B42" s="4">
        <v>69.930099999999996</v>
      </c>
      <c r="C42" s="1" t="s">
        <v>542</v>
      </c>
      <c r="D42" s="14" t="s">
        <v>597</v>
      </c>
    </row>
    <row r="43" spans="1:4" ht="15.6" customHeight="1" x14ac:dyDescent="0.25">
      <c r="A43" s="1" t="s">
        <v>497</v>
      </c>
      <c r="B43" s="4">
        <v>69.930099999999996</v>
      </c>
      <c r="C43" s="1" t="s">
        <v>498</v>
      </c>
      <c r="D43" s="14" t="s">
        <v>597</v>
      </c>
    </row>
    <row r="44" spans="1:4" ht="15.6" customHeight="1" x14ac:dyDescent="0.25">
      <c r="A44" s="1" t="s">
        <v>573</v>
      </c>
      <c r="B44" s="4">
        <v>69.930099999999996</v>
      </c>
      <c r="C44" s="1" t="s">
        <v>574</v>
      </c>
      <c r="D44" s="14" t="s">
        <v>597</v>
      </c>
    </row>
    <row r="45" spans="1:4" ht="15.6" customHeight="1" x14ac:dyDescent="0.25">
      <c r="A45" s="1" t="s">
        <v>575</v>
      </c>
      <c r="B45" s="4">
        <v>69.930099999999996</v>
      </c>
      <c r="C45" s="1" t="s">
        <v>576</v>
      </c>
      <c r="D45" s="14" t="s">
        <v>597</v>
      </c>
    </row>
    <row r="46" spans="1:4" ht="15.6" customHeight="1" x14ac:dyDescent="0.25">
      <c r="A46" s="1" t="s">
        <v>543</v>
      </c>
      <c r="B46" s="4">
        <v>69.930099999999996</v>
      </c>
      <c r="C46" s="1" t="s">
        <v>544</v>
      </c>
      <c r="D46" s="14" t="s">
        <v>597</v>
      </c>
    </row>
    <row r="47" spans="1:4" ht="15.6" customHeight="1" x14ac:dyDescent="0.25">
      <c r="A47" s="1" t="s">
        <v>545</v>
      </c>
      <c r="B47" s="4">
        <v>69.930099999999996</v>
      </c>
      <c r="C47" s="1" t="s">
        <v>546</v>
      </c>
      <c r="D47" s="14" t="s">
        <v>597</v>
      </c>
    </row>
    <row r="48" spans="1:4" ht="15.6" customHeight="1" x14ac:dyDescent="0.25">
      <c r="A48" s="1" t="s">
        <v>547</v>
      </c>
      <c r="B48" s="4">
        <v>69.930099999999996</v>
      </c>
      <c r="C48" s="1" t="s">
        <v>548</v>
      </c>
      <c r="D48" s="14" t="s">
        <v>597</v>
      </c>
    </row>
    <row r="49" spans="1:4" ht="15.6" customHeight="1" x14ac:dyDescent="0.25">
      <c r="A49" s="1" t="s">
        <v>515</v>
      </c>
      <c r="B49" s="4">
        <v>69.930099999999996</v>
      </c>
      <c r="C49" s="1" t="s">
        <v>516</v>
      </c>
      <c r="D49" s="14" t="s">
        <v>597</v>
      </c>
    </row>
    <row r="50" spans="1:4" ht="15.6" customHeight="1" x14ac:dyDescent="0.25">
      <c r="A50" s="1" t="s">
        <v>549</v>
      </c>
      <c r="B50" s="4">
        <v>69.930099999999996</v>
      </c>
      <c r="C50" s="1" t="s">
        <v>550</v>
      </c>
      <c r="D50" s="14" t="s">
        <v>597</v>
      </c>
    </row>
    <row r="51" spans="1:4" ht="15.6" customHeight="1" x14ac:dyDescent="0.25">
      <c r="A51" s="1" t="s">
        <v>499</v>
      </c>
      <c r="B51" s="4">
        <v>69.930099999999996</v>
      </c>
      <c r="C51" s="1" t="s">
        <v>500</v>
      </c>
      <c r="D51" s="14" t="s">
        <v>597</v>
      </c>
    </row>
    <row r="52" spans="1:4" ht="15.6" customHeight="1" x14ac:dyDescent="0.25">
      <c r="A52" s="1" t="s">
        <v>525</v>
      </c>
      <c r="B52" s="4">
        <v>69.930099999999996</v>
      </c>
      <c r="C52" s="1" t="s">
        <v>526</v>
      </c>
      <c r="D52" s="14" t="s">
        <v>597</v>
      </c>
    </row>
    <row r="53" spans="1:4" ht="15.6" customHeight="1" x14ac:dyDescent="0.25">
      <c r="A53" s="1" t="s">
        <v>523</v>
      </c>
      <c r="B53" s="4">
        <v>69.930099999999996</v>
      </c>
      <c r="C53" s="1" t="s">
        <v>524</v>
      </c>
      <c r="D53" s="14" t="s">
        <v>597</v>
      </c>
    </row>
    <row r="54" spans="1:4" ht="15.6" customHeight="1" x14ac:dyDescent="0.25">
      <c r="A54" s="1" t="s">
        <v>551</v>
      </c>
      <c r="B54" s="4">
        <v>69.930099999999996</v>
      </c>
      <c r="C54" s="1" t="s">
        <v>552</v>
      </c>
      <c r="D54" s="14" t="s">
        <v>597</v>
      </c>
    </row>
    <row r="55" spans="1:4" ht="15.6" customHeight="1" x14ac:dyDescent="0.25">
      <c r="A55" s="1" t="s">
        <v>577</v>
      </c>
      <c r="B55" s="4">
        <v>69.930099999999996</v>
      </c>
      <c r="C55" s="1" t="s">
        <v>578</v>
      </c>
      <c r="D55" s="14" t="s">
        <v>597</v>
      </c>
    </row>
    <row r="56" spans="1:4" ht="15.6" customHeight="1" x14ac:dyDescent="0.25">
      <c r="A56" s="1" t="s">
        <v>579</v>
      </c>
      <c r="B56" s="4">
        <v>69.930099999999996</v>
      </c>
      <c r="C56" s="1" t="s">
        <v>580</v>
      </c>
      <c r="D56" s="14" t="s">
        <v>597</v>
      </c>
    </row>
    <row r="57" spans="1:4" ht="15.6" customHeight="1" x14ac:dyDescent="0.25">
      <c r="A57" s="1" t="s">
        <v>529</v>
      </c>
      <c r="B57" s="4">
        <v>69.930099999999996</v>
      </c>
      <c r="C57" s="1" t="s">
        <v>530</v>
      </c>
      <c r="D57" s="14" t="s">
        <v>597</v>
      </c>
    </row>
    <row r="58" spans="1:4" ht="15.6" customHeight="1" x14ac:dyDescent="0.25">
      <c r="A58" s="1" t="s">
        <v>553</v>
      </c>
      <c r="B58" s="4">
        <v>69.930099999999996</v>
      </c>
      <c r="C58" s="1" t="s">
        <v>554</v>
      </c>
      <c r="D58" s="14" t="s">
        <v>597</v>
      </c>
    </row>
    <row r="59" spans="1:4" ht="15.6" customHeight="1" x14ac:dyDescent="0.25">
      <c r="A59" s="1" t="s">
        <v>509</v>
      </c>
      <c r="B59" s="4">
        <v>69.930099999999996</v>
      </c>
      <c r="C59" s="1" t="s">
        <v>510</v>
      </c>
      <c r="D59" s="14" t="s">
        <v>597</v>
      </c>
    </row>
    <row r="60" spans="1:4" ht="15.6" customHeight="1" x14ac:dyDescent="0.25">
      <c r="A60" s="1" t="s">
        <v>505</v>
      </c>
      <c r="B60" s="4">
        <v>69.930099999999996</v>
      </c>
      <c r="C60" s="1" t="s">
        <v>506</v>
      </c>
      <c r="D60" s="14" t="s">
        <v>597</v>
      </c>
    </row>
    <row r="61" spans="1:4" ht="15.6" customHeight="1" x14ac:dyDescent="0.25">
      <c r="A61" s="1" t="s">
        <v>581</v>
      </c>
      <c r="B61" s="4">
        <v>69.930099999999996</v>
      </c>
      <c r="C61" s="1" t="s">
        <v>582</v>
      </c>
      <c r="D61" s="14" t="s">
        <v>597</v>
      </c>
    </row>
    <row r="62" spans="1:4" ht="15.6" customHeight="1" x14ac:dyDescent="0.25">
      <c r="A62" s="1" t="s">
        <v>555</v>
      </c>
      <c r="B62" s="4">
        <v>69.930099999999996</v>
      </c>
      <c r="C62" s="1" t="s">
        <v>556</v>
      </c>
      <c r="D62" s="14" t="s">
        <v>597</v>
      </c>
    </row>
    <row r="63" spans="1:4" ht="15.6" customHeight="1" x14ac:dyDescent="0.25">
      <c r="A63" s="1" t="s">
        <v>531</v>
      </c>
      <c r="B63" s="4">
        <v>69.930099999999996</v>
      </c>
      <c r="C63" s="1" t="s">
        <v>532</v>
      </c>
      <c r="D63" s="14" t="s">
        <v>597</v>
      </c>
    </row>
    <row r="64" spans="1:4" ht="15.6" customHeight="1" x14ac:dyDescent="0.25">
      <c r="A64" s="1" t="s">
        <v>557</v>
      </c>
      <c r="B64" s="4">
        <v>69.930099999999996</v>
      </c>
      <c r="C64" s="1" t="s">
        <v>558</v>
      </c>
      <c r="D64" s="14" t="s">
        <v>597</v>
      </c>
    </row>
    <row r="65" spans="1:4" ht="15.6" customHeight="1" x14ac:dyDescent="0.25">
      <c r="A65" s="1" t="s">
        <v>559</v>
      </c>
      <c r="B65" s="4">
        <v>69.930099999999996</v>
      </c>
      <c r="C65" s="1" t="s">
        <v>560</v>
      </c>
      <c r="D65" s="14" t="s">
        <v>597</v>
      </c>
    </row>
    <row r="66" spans="1:4" ht="15.6" customHeight="1" x14ac:dyDescent="0.25">
      <c r="A66" s="1" t="s">
        <v>583</v>
      </c>
      <c r="B66" s="4">
        <v>69.930099999999996</v>
      </c>
      <c r="C66" s="1" t="s">
        <v>584</v>
      </c>
      <c r="D66" s="14" t="s">
        <v>597</v>
      </c>
    </row>
    <row r="67" spans="1:4" ht="15.6" customHeight="1" x14ac:dyDescent="0.25">
      <c r="A67" s="1" t="s">
        <v>561</v>
      </c>
      <c r="B67" s="4">
        <v>69.930099999999996</v>
      </c>
      <c r="C67" s="1" t="s">
        <v>562</v>
      </c>
      <c r="D67" s="14" t="s">
        <v>597</v>
      </c>
    </row>
    <row r="68" spans="1:4" ht="15.6" customHeight="1" x14ac:dyDescent="0.25">
      <c r="A68" s="1" t="s">
        <v>507</v>
      </c>
      <c r="B68" s="4">
        <v>69.930099999999996</v>
      </c>
      <c r="C68" s="1" t="s">
        <v>508</v>
      </c>
      <c r="D68" s="14" t="s">
        <v>597</v>
      </c>
    </row>
    <row r="69" spans="1:4" ht="15.6" customHeight="1" x14ac:dyDescent="0.25">
      <c r="A69" s="1" t="s">
        <v>563</v>
      </c>
      <c r="B69" s="4">
        <v>69.930099999999996</v>
      </c>
      <c r="C69" s="1" t="s">
        <v>564</v>
      </c>
      <c r="D69" s="14" t="s">
        <v>597</v>
      </c>
    </row>
    <row r="70" spans="1:4" ht="15.6" customHeight="1" x14ac:dyDescent="0.25">
      <c r="A70" s="1" t="s">
        <v>511</v>
      </c>
      <c r="B70" s="4">
        <v>69.930099999999996</v>
      </c>
      <c r="C70" s="1" t="s">
        <v>512</v>
      </c>
      <c r="D70" s="14" t="s">
        <v>597</v>
      </c>
    </row>
    <row r="71" spans="1:4" ht="15.6" customHeight="1" x14ac:dyDescent="0.25">
      <c r="A71" s="1" t="s">
        <v>565</v>
      </c>
      <c r="B71" s="4">
        <v>69.930099999999996</v>
      </c>
      <c r="C71" s="1" t="s">
        <v>566</v>
      </c>
      <c r="D71" s="14" t="s">
        <v>597</v>
      </c>
    </row>
    <row r="72" spans="1:4" ht="15.6" customHeight="1" x14ac:dyDescent="0.25">
      <c r="A72" s="1" t="s">
        <v>585</v>
      </c>
      <c r="B72" s="4">
        <v>69.930099999999996</v>
      </c>
      <c r="C72" s="1" t="s">
        <v>586</v>
      </c>
      <c r="D72" s="14" t="s">
        <v>597</v>
      </c>
    </row>
    <row r="73" spans="1:4" ht="15.6" customHeight="1" x14ac:dyDescent="0.25">
      <c r="A73" s="1" t="s">
        <v>533</v>
      </c>
      <c r="B73" s="4">
        <v>69.930099999999996</v>
      </c>
      <c r="C73" s="1" t="s">
        <v>534</v>
      </c>
      <c r="D73" s="14" t="s">
        <v>597</v>
      </c>
    </row>
    <row r="74" spans="1:4" ht="15.6" customHeight="1" x14ac:dyDescent="0.25">
      <c r="A74" s="1" t="s">
        <v>587</v>
      </c>
      <c r="B74" s="4">
        <v>69.930099999999996</v>
      </c>
      <c r="C74" s="1" t="s">
        <v>588</v>
      </c>
      <c r="D74" s="14" t="s">
        <v>597</v>
      </c>
    </row>
    <row r="75" spans="1:4" ht="15.6" customHeight="1" x14ac:dyDescent="0.25">
      <c r="A75" s="1" t="s">
        <v>567</v>
      </c>
      <c r="B75" s="4">
        <v>69.930099999999996</v>
      </c>
      <c r="C75" s="1" t="s">
        <v>568</v>
      </c>
      <c r="D75" s="14" t="s">
        <v>597</v>
      </c>
    </row>
    <row r="76" spans="1:4" ht="15.6" customHeight="1" x14ac:dyDescent="0.25">
      <c r="A76" s="1" t="s">
        <v>589</v>
      </c>
      <c r="B76" s="4">
        <v>71.0839</v>
      </c>
      <c r="C76" s="1" t="s">
        <v>590</v>
      </c>
      <c r="D76" s="14" t="s">
        <v>597</v>
      </c>
    </row>
    <row r="77" spans="1:4" ht="15.6" customHeight="1" x14ac:dyDescent="0.25">
      <c r="A77" s="1" t="s">
        <v>591</v>
      </c>
      <c r="B77" s="4">
        <v>71.281999999999996</v>
      </c>
      <c r="C77" s="1" t="s">
        <v>592</v>
      </c>
      <c r="D77" s="14" t="s">
        <v>597</v>
      </c>
    </row>
    <row r="78" spans="1:4" ht="15.6" customHeight="1" x14ac:dyDescent="0.25">
      <c r="A78" s="1" t="s">
        <v>593</v>
      </c>
      <c r="B78" s="4">
        <v>72.074600000000004</v>
      </c>
      <c r="C78" s="1" t="s">
        <v>594</v>
      </c>
      <c r="D78" s="14" t="s">
        <v>597</v>
      </c>
    </row>
    <row r="79" spans="1:4" ht="15.6" customHeight="1" x14ac:dyDescent="0.25">
      <c r="A79" s="1" t="s">
        <v>595</v>
      </c>
      <c r="B79" s="4">
        <v>72.121200000000002</v>
      </c>
      <c r="C79" s="1" t="s">
        <v>596</v>
      </c>
      <c r="D79" s="14" t="s">
        <v>597</v>
      </c>
    </row>
    <row r="80" spans="1:4" ht="15.6" customHeight="1" x14ac:dyDescent="0.25">
      <c r="A80" s="1" t="s">
        <v>993</v>
      </c>
      <c r="B80" s="5">
        <v>40.768999999999998</v>
      </c>
      <c r="C80" s="1" t="s">
        <v>994</v>
      </c>
      <c r="D80" s="15" t="s">
        <v>1011</v>
      </c>
    </row>
    <row r="81" spans="1:4" ht="15.6" customHeight="1" x14ac:dyDescent="0.25">
      <c r="A81" s="1" t="s">
        <v>995</v>
      </c>
      <c r="B81" s="5">
        <v>67.584500000000006</v>
      </c>
      <c r="C81" s="1" t="s">
        <v>996</v>
      </c>
      <c r="D81" s="15" t="s">
        <v>1011</v>
      </c>
    </row>
    <row r="82" spans="1:4" ht="15.6" customHeight="1" x14ac:dyDescent="0.25">
      <c r="A82" s="1" t="s">
        <v>1007</v>
      </c>
      <c r="B82" s="5">
        <v>69.930099999999996</v>
      </c>
      <c r="C82" s="1" t="s">
        <v>1008</v>
      </c>
      <c r="D82" s="15" t="s">
        <v>1011</v>
      </c>
    </row>
    <row r="83" spans="1:4" ht="15.6" customHeight="1" x14ac:dyDescent="0.25">
      <c r="A83" s="1" t="s">
        <v>999</v>
      </c>
      <c r="B83" s="5">
        <v>69.930099999999996</v>
      </c>
      <c r="C83" s="1" t="s">
        <v>1000</v>
      </c>
      <c r="D83" s="15" t="s">
        <v>1011</v>
      </c>
    </row>
    <row r="84" spans="1:4" ht="15.6" customHeight="1" x14ac:dyDescent="0.25">
      <c r="A84" s="1" t="s">
        <v>997</v>
      </c>
      <c r="B84" s="5">
        <v>69.930099999999996</v>
      </c>
      <c r="C84" s="1" t="s">
        <v>998</v>
      </c>
      <c r="D84" s="15" t="s">
        <v>1011</v>
      </c>
    </row>
    <row r="85" spans="1:4" ht="15.6" customHeight="1" x14ac:dyDescent="0.25">
      <c r="A85" s="1" t="s">
        <v>1003</v>
      </c>
      <c r="B85" s="5">
        <v>69.930099999999996</v>
      </c>
      <c r="C85" s="1" t="s">
        <v>1004</v>
      </c>
      <c r="D85" s="15" t="s">
        <v>1011</v>
      </c>
    </row>
    <row r="86" spans="1:4" ht="15.6" customHeight="1" x14ac:dyDescent="0.25">
      <c r="A86" s="1" t="s">
        <v>1005</v>
      </c>
      <c r="B86" s="5">
        <v>69.930099999999996</v>
      </c>
      <c r="C86" s="1" t="s">
        <v>1006</v>
      </c>
      <c r="D86" s="15" t="s">
        <v>1011</v>
      </c>
    </row>
    <row r="87" spans="1:4" ht="15.6" customHeight="1" x14ac:dyDescent="0.25">
      <c r="A87" s="1" t="s">
        <v>1001</v>
      </c>
      <c r="B87" s="5">
        <v>69.930099999999996</v>
      </c>
      <c r="C87" s="1" t="s">
        <v>1002</v>
      </c>
      <c r="D87" s="15" t="s">
        <v>1011</v>
      </c>
    </row>
    <row r="88" spans="1:4" ht="15.6" customHeight="1" x14ac:dyDescent="0.25">
      <c r="A88" s="1" t="s">
        <v>1009</v>
      </c>
      <c r="B88" s="5">
        <v>69.930099999999996</v>
      </c>
      <c r="C88" s="1" t="s">
        <v>1010</v>
      </c>
      <c r="D88" s="15" t="s">
        <v>1011</v>
      </c>
    </row>
    <row r="89" spans="1:4" ht="15.6" customHeight="1" x14ac:dyDescent="0.25">
      <c r="A89" s="1" t="s">
        <v>598</v>
      </c>
      <c r="B89" s="6">
        <v>2.2509000000000001</v>
      </c>
      <c r="C89" s="1" t="s">
        <v>599</v>
      </c>
      <c r="D89" s="16" t="s">
        <v>712</v>
      </c>
    </row>
    <row r="90" spans="1:4" ht="15.6" customHeight="1" x14ac:dyDescent="0.25">
      <c r="A90" s="1" t="s">
        <v>600</v>
      </c>
      <c r="B90" s="6">
        <v>3.3</v>
      </c>
      <c r="C90" s="1" t="s">
        <v>601</v>
      </c>
      <c r="D90" s="16" t="s">
        <v>712</v>
      </c>
    </row>
    <row r="91" spans="1:4" ht="15.6" customHeight="1" x14ac:dyDescent="0.25">
      <c r="A91" s="1" t="s">
        <v>602</v>
      </c>
      <c r="B91" s="6">
        <v>8.7103000000000002</v>
      </c>
      <c r="C91" s="1" t="s">
        <v>603</v>
      </c>
      <c r="D91" s="16" t="s">
        <v>712</v>
      </c>
    </row>
    <row r="92" spans="1:4" ht="15.6" customHeight="1" x14ac:dyDescent="0.25">
      <c r="A92" s="1" t="s">
        <v>604</v>
      </c>
      <c r="B92" s="6">
        <v>9.8694000000000006</v>
      </c>
      <c r="C92" s="1" t="s">
        <v>605</v>
      </c>
      <c r="D92" s="16" t="s">
        <v>712</v>
      </c>
    </row>
    <row r="93" spans="1:4" ht="15.6" customHeight="1" x14ac:dyDescent="0.25">
      <c r="A93" s="1" t="s">
        <v>606</v>
      </c>
      <c r="B93" s="6">
        <v>10.39</v>
      </c>
      <c r="C93" s="1" t="s">
        <v>607</v>
      </c>
      <c r="D93" s="16" t="s">
        <v>712</v>
      </c>
    </row>
    <row r="94" spans="1:4" ht="15.6" customHeight="1" x14ac:dyDescent="0.25">
      <c r="A94" s="1" t="s">
        <v>608</v>
      </c>
      <c r="B94" s="6">
        <v>17.2484</v>
      </c>
      <c r="C94" s="1" t="s">
        <v>609</v>
      </c>
      <c r="D94" s="16" t="s">
        <v>712</v>
      </c>
    </row>
    <row r="95" spans="1:4" ht="15.6" customHeight="1" x14ac:dyDescent="0.25">
      <c r="A95" s="1" t="s">
        <v>610</v>
      </c>
      <c r="B95" s="6">
        <v>20.069900000000001</v>
      </c>
      <c r="C95" s="1" t="s">
        <v>611</v>
      </c>
      <c r="D95" s="16" t="s">
        <v>712</v>
      </c>
    </row>
    <row r="96" spans="1:4" ht="15.6" customHeight="1" x14ac:dyDescent="0.25">
      <c r="A96" s="1" t="s">
        <v>612</v>
      </c>
      <c r="B96" s="6">
        <v>28.278400000000001</v>
      </c>
      <c r="C96" s="1" t="s">
        <v>613</v>
      </c>
      <c r="D96" s="16" t="s">
        <v>712</v>
      </c>
    </row>
    <row r="97" spans="1:4" ht="15.6" customHeight="1" x14ac:dyDescent="0.25">
      <c r="A97" s="1" t="s">
        <v>614</v>
      </c>
      <c r="B97" s="6">
        <v>53.846200000000003</v>
      </c>
      <c r="C97" s="1" t="s">
        <v>615</v>
      </c>
      <c r="D97" s="16" t="s">
        <v>712</v>
      </c>
    </row>
    <row r="98" spans="1:4" ht="15.6" customHeight="1" x14ac:dyDescent="0.25">
      <c r="A98" s="1" t="s">
        <v>616</v>
      </c>
      <c r="B98" s="6">
        <v>54.755200000000002</v>
      </c>
      <c r="C98" s="1" t="s">
        <v>617</v>
      </c>
      <c r="D98" s="16" t="s">
        <v>712</v>
      </c>
    </row>
    <row r="99" spans="1:4" ht="15.6" customHeight="1" x14ac:dyDescent="0.25">
      <c r="A99" s="1" t="s">
        <v>618</v>
      </c>
      <c r="B99" s="6">
        <v>55.034999999999997</v>
      </c>
      <c r="C99" s="1" t="s">
        <v>619</v>
      </c>
      <c r="D99" s="16" t="s">
        <v>712</v>
      </c>
    </row>
    <row r="100" spans="1:4" ht="15.6" customHeight="1" x14ac:dyDescent="0.25">
      <c r="A100" s="1" t="s">
        <v>620</v>
      </c>
      <c r="B100" s="6">
        <v>60.559399999999997</v>
      </c>
      <c r="C100" s="1" t="s">
        <v>621</v>
      </c>
      <c r="D100" s="16" t="s">
        <v>712</v>
      </c>
    </row>
    <row r="101" spans="1:4" ht="15.6" customHeight="1" x14ac:dyDescent="0.25">
      <c r="A101" s="1" t="s">
        <v>622</v>
      </c>
      <c r="B101" s="6">
        <v>60.839199999999998</v>
      </c>
      <c r="C101" s="1" t="s">
        <v>623</v>
      </c>
      <c r="D101" s="16" t="s">
        <v>712</v>
      </c>
    </row>
    <row r="102" spans="1:4" ht="15.6" customHeight="1" x14ac:dyDescent="0.25">
      <c r="A102" s="1" t="s">
        <v>624</v>
      </c>
      <c r="B102" s="6">
        <v>65.664299999999997</v>
      </c>
      <c r="C102" s="1" t="s">
        <v>625</v>
      </c>
      <c r="D102" s="16" t="s">
        <v>712</v>
      </c>
    </row>
    <row r="103" spans="1:4" ht="15.6" customHeight="1" x14ac:dyDescent="0.25">
      <c r="A103" s="1" t="s">
        <v>678</v>
      </c>
      <c r="B103" s="6">
        <v>69.930099999999996</v>
      </c>
      <c r="C103" s="1" t="s">
        <v>679</v>
      </c>
      <c r="D103" s="16" t="s">
        <v>712</v>
      </c>
    </row>
    <row r="104" spans="1:4" ht="15.6" customHeight="1" x14ac:dyDescent="0.25">
      <c r="A104" s="1" t="s">
        <v>680</v>
      </c>
      <c r="B104" s="6">
        <v>69.930099999999996</v>
      </c>
      <c r="C104" s="1" t="s">
        <v>681</v>
      </c>
      <c r="D104" s="16" t="s">
        <v>712</v>
      </c>
    </row>
    <row r="105" spans="1:4" ht="15.6" customHeight="1" x14ac:dyDescent="0.25">
      <c r="A105" s="1" t="s">
        <v>646</v>
      </c>
      <c r="B105" s="6">
        <v>69.930099999999996</v>
      </c>
      <c r="C105" s="1" t="s">
        <v>647</v>
      </c>
      <c r="D105" s="16" t="s">
        <v>712</v>
      </c>
    </row>
    <row r="106" spans="1:4" ht="15.6" customHeight="1" x14ac:dyDescent="0.25">
      <c r="A106" s="1" t="s">
        <v>682</v>
      </c>
      <c r="B106" s="6">
        <v>69.930099999999996</v>
      </c>
      <c r="C106" s="1" t="s">
        <v>683</v>
      </c>
      <c r="D106" s="16" t="s">
        <v>712</v>
      </c>
    </row>
    <row r="107" spans="1:4" ht="15.6" customHeight="1" x14ac:dyDescent="0.25">
      <c r="A107" s="1" t="s">
        <v>684</v>
      </c>
      <c r="B107" s="6">
        <v>69.930099999999996</v>
      </c>
      <c r="C107" s="1" t="s">
        <v>685</v>
      </c>
      <c r="D107" s="16" t="s">
        <v>712</v>
      </c>
    </row>
    <row r="108" spans="1:4" ht="15.6" customHeight="1" x14ac:dyDescent="0.25">
      <c r="A108" s="1" t="s">
        <v>648</v>
      </c>
      <c r="B108" s="6">
        <v>69.930099999999996</v>
      </c>
      <c r="C108" s="1" t="s">
        <v>649</v>
      </c>
      <c r="D108" s="16" t="s">
        <v>712</v>
      </c>
    </row>
    <row r="109" spans="1:4" ht="15.6" customHeight="1" x14ac:dyDescent="0.25">
      <c r="A109" s="1" t="s">
        <v>686</v>
      </c>
      <c r="B109" s="6">
        <v>69.930099999999996</v>
      </c>
      <c r="C109" s="1" t="s">
        <v>687</v>
      </c>
      <c r="D109" s="16" t="s">
        <v>712</v>
      </c>
    </row>
    <row r="110" spans="1:4" ht="15.6" customHeight="1" x14ac:dyDescent="0.25">
      <c r="A110" s="1" t="s">
        <v>638</v>
      </c>
      <c r="B110" s="6">
        <v>69.930099999999996</v>
      </c>
      <c r="C110" s="1" t="s">
        <v>639</v>
      </c>
      <c r="D110" s="16" t="s">
        <v>712</v>
      </c>
    </row>
    <row r="111" spans="1:4" ht="15.6" customHeight="1" x14ac:dyDescent="0.25">
      <c r="A111" s="1" t="s">
        <v>628</v>
      </c>
      <c r="B111" s="6">
        <v>69.930099999999996</v>
      </c>
      <c r="C111" s="1" t="s">
        <v>629</v>
      </c>
      <c r="D111" s="16" t="s">
        <v>712</v>
      </c>
    </row>
    <row r="112" spans="1:4" ht="15.6" customHeight="1" x14ac:dyDescent="0.25">
      <c r="A112" s="1" t="s">
        <v>650</v>
      </c>
      <c r="B112" s="6">
        <v>69.930099999999996</v>
      </c>
      <c r="C112" s="1" t="s">
        <v>651</v>
      </c>
      <c r="D112" s="16" t="s">
        <v>712</v>
      </c>
    </row>
    <row r="113" spans="1:4" ht="15.6" customHeight="1" x14ac:dyDescent="0.25">
      <c r="A113" s="1" t="s">
        <v>688</v>
      </c>
      <c r="B113" s="6">
        <v>69.930099999999996</v>
      </c>
      <c r="C113" s="1" t="s">
        <v>689</v>
      </c>
      <c r="D113" s="16" t="s">
        <v>712</v>
      </c>
    </row>
    <row r="114" spans="1:4" ht="15.6" customHeight="1" x14ac:dyDescent="0.25">
      <c r="A114" s="1" t="s">
        <v>690</v>
      </c>
      <c r="B114" s="6">
        <v>69.930099999999996</v>
      </c>
      <c r="C114" s="1" t="s">
        <v>691</v>
      </c>
      <c r="D114" s="16" t="s">
        <v>712</v>
      </c>
    </row>
    <row r="115" spans="1:4" ht="15.6" customHeight="1" x14ac:dyDescent="0.25">
      <c r="A115" s="1" t="s">
        <v>692</v>
      </c>
      <c r="B115" s="6">
        <v>69.930099999999996</v>
      </c>
      <c r="C115" s="1" t="s">
        <v>693</v>
      </c>
      <c r="D115" s="16" t="s">
        <v>712</v>
      </c>
    </row>
    <row r="116" spans="1:4" ht="15.6" customHeight="1" x14ac:dyDescent="0.25">
      <c r="A116" s="1" t="s">
        <v>694</v>
      </c>
      <c r="B116" s="6">
        <v>69.930099999999996</v>
      </c>
      <c r="C116" s="1" t="s">
        <v>695</v>
      </c>
      <c r="D116" s="16" t="s">
        <v>712</v>
      </c>
    </row>
    <row r="117" spans="1:4" ht="15.6" customHeight="1" x14ac:dyDescent="0.25">
      <c r="A117" s="1" t="s">
        <v>652</v>
      </c>
      <c r="B117" s="6">
        <v>69.930099999999996</v>
      </c>
      <c r="C117" s="1" t="s">
        <v>653</v>
      </c>
      <c r="D117" s="16" t="s">
        <v>712</v>
      </c>
    </row>
    <row r="118" spans="1:4" ht="15.6" customHeight="1" x14ac:dyDescent="0.25">
      <c r="A118" s="1" t="s">
        <v>654</v>
      </c>
      <c r="B118" s="6">
        <v>69.930099999999996</v>
      </c>
      <c r="C118" s="1" t="s">
        <v>655</v>
      </c>
      <c r="D118" s="16" t="s">
        <v>712</v>
      </c>
    </row>
    <row r="119" spans="1:4" ht="15.6" customHeight="1" x14ac:dyDescent="0.25">
      <c r="A119" s="1" t="s">
        <v>656</v>
      </c>
      <c r="B119" s="6">
        <v>69.930099999999996</v>
      </c>
      <c r="C119" s="1" t="s">
        <v>657</v>
      </c>
      <c r="D119" s="16" t="s">
        <v>712</v>
      </c>
    </row>
    <row r="120" spans="1:4" ht="15.6" customHeight="1" x14ac:dyDescent="0.25">
      <c r="A120" s="1" t="s">
        <v>658</v>
      </c>
      <c r="B120" s="6">
        <v>69.930099999999996</v>
      </c>
      <c r="C120" s="1" t="s">
        <v>659</v>
      </c>
      <c r="D120" s="16" t="s">
        <v>712</v>
      </c>
    </row>
    <row r="121" spans="1:4" ht="15.6" customHeight="1" x14ac:dyDescent="0.25">
      <c r="A121" s="1" t="s">
        <v>660</v>
      </c>
      <c r="B121" s="6">
        <v>69.930099999999996</v>
      </c>
      <c r="C121" s="1" t="s">
        <v>661</v>
      </c>
      <c r="D121" s="16" t="s">
        <v>712</v>
      </c>
    </row>
    <row r="122" spans="1:4" ht="15.6" customHeight="1" x14ac:dyDescent="0.25">
      <c r="A122" s="1" t="s">
        <v>662</v>
      </c>
      <c r="B122" s="6">
        <v>69.930099999999996</v>
      </c>
      <c r="C122" s="1" t="s">
        <v>663</v>
      </c>
      <c r="D122" s="16" t="s">
        <v>712</v>
      </c>
    </row>
    <row r="123" spans="1:4" ht="15.6" customHeight="1" x14ac:dyDescent="0.25">
      <c r="A123" s="1" t="s">
        <v>696</v>
      </c>
      <c r="B123" s="6">
        <v>69.930099999999996</v>
      </c>
      <c r="C123" s="1" t="s">
        <v>697</v>
      </c>
      <c r="D123" s="16" t="s">
        <v>712</v>
      </c>
    </row>
    <row r="124" spans="1:4" ht="15.6" customHeight="1" x14ac:dyDescent="0.25">
      <c r="A124" s="1" t="s">
        <v>698</v>
      </c>
      <c r="B124" s="6">
        <v>69.930099999999996</v>
      </c>
      <c r="C124" s="1" t="s">
        <v>699</v>
      </c>
      <c r="D124" s="16" t="s">
        <v>712</v>
      </c>
    </row>
    <row r="125" spans="1:4" ht="15.6" customHeight="1" x14ac:dyDescent="0.25">
      <c r="A125" s="1" t="s">
        <v>632</v>
      </c>
      <c r="B125" s="6">
        <v>69.930099999999996</v>
      </c>
      <c r="C125" s="1" t="s">
        <v>633</v>
      </c>
      <c r="D125" s="16" t="s">
        <v>712</v>
      </c>
    </row>
    <row r="126" spans="1:4" ht="15.6" customHeight="1" x14ac:dyDescent="0.25">
      <c r="A126" s="1" t="s">
        <v>700</v>
      </c>
      <c r="B126" s="6">
        <v>69.930099999999996</v>
      </c>
      <c r="C126" s="1" t="s">
        <v>701</v>
      </c>
      <c r="D126" s="16" t="s">
        <v>712</v>
      </c>
    </row>
    <row r="127" spans="1:4" ht="15.6" customHeight="1" x14ac:dyDescent="0.25">
      <c r="A127" s="1" t="s">
        <v>664</v>
      </c>
      <c r="B127" s="6">
        <v>69.930099999999996</v>
      </c>
      <c r="C127" s="1" t="s">
        <v>665</v>
      </c>
      <c r="D127" s="16" t="s">
        <v>712</v>
      </c>
    </row>
    <row r="128" spans="1:4" ht="15.6" customHeight="1" x14ac:dyDescent="0.25">
      <c r="A128" s="1" t="s">
        <v>666</v>
      </c>
      <c r="B128" s="6">
        <v>69.930099999999996</v>
      </c>
      <c r="C128" s="1" t="s">
        <v>667</v>
      </c>
      <c r="D128" s="16" t="s">
        <v>712</v>
      </c>
    </row>
    <row r="129" spans="1:4" ht="15.6" customHeight="1" x14ac:dyDescent="0.25">
      <c r="A129" s="1" t="s">
        <v>642</v>
      </c>
      <c r="B129" s="6">
        <v>69.930099999999996</v>
      </c>
      <c r="C129" s="1" t="s">
        <v>643</v>
      </c>
      <c r="D129" s="16" t="s">
        <v>712</v>
      </c>
    </row>
    <row r="130" spans="1:4" ht="15.6" customHeight="1" x14ac:dyDescent="0.25">
      <c r="A130" s="1" t="s">
        <v>630</v>
      </c>
      <c r="B130" s="6">
        <v>69.930099999999996</v>
      </c>
      <c r="C130" s="1" t="s">
        <v>631</v>
      </c>
      <c r="D130" s="16" t="s">
        <v>712</v>
      </c>
    </row>
    <row r="131" spans="1:4" ht="15.6" customHeight="1" x14ac:dyDescent="0.25">
      <c r="A131" s="1" t="s">
        <v>702</v>
      </c>
      <c r="B131" s="6">
        <v>69.930099999999996</v>
      </c>
      <c r="C131" s="1" t="s">
        <v>703</v>
      </c>
      <c r="D131" s="16" t="s">
        <v>712</v>
      </c>
    </row>
    <row r="132" spans="1:4" ht="15.6" customHeight="1" x14ac:dyDescent="0.25">
      <c r="A132" s="1" t="s">
        <v>668</v>
      </c>
      <c r="B132" s="6">
        <v>69.930099999999996</v>
      </c>
      <c r="C132" s="1" t="s">
        <v>669</v>
      </c>
      <c r="D132" s="16" t="s">
        <v>712</v>
      </c>
    </row>
    <row r="133" spans="1:4" ht="15.6" customHeight="1" x14ac:dyDescent="0.25">
      <c r="A133" s="1" t="s">
        <v>670</v>
      </c>
      <c r="B133" s="6">
        <v>69.930099999999996</v>
      </c>
      <c r="C133" s="1" t="s">
        <v>671</v>
      </c>
      <c r="D133" s="16" t="s">
        <v>712</v>
      </c>
    </row>
    <row r="134" spans="1:4" ht="15.6" customHeight="1" x14ac:dyDescent="0.25">
      <c r="A134" s="1" t="s">
        <v>636</v>
      </c>
      <c r="B134" s="6">
        <v>69.930099999999996</v>
      </c>
      <c r="C134" s="1" t="s">
        <v>637</v>
      </c>
      <c r="D134" s="16" t="s">
        <v>712</v>
      </c>
    </row>
    <row r="135" spans="1:4" ht="15.6" customHeight="1" x14ac:dyDescent="0.25">
      <c r="A135" s="1" t="s">
        <v>644</v>
      </c>
      <c r="B135" s="6">
        <v>69.930099999999996</v>
      </c>
      <c r="C135" s="1" t="s">
        <v>645</v>
      </c>
      <c r="D135" s="16" t="s">
        <v>712</v>
      </c>
    </row>
    <row r="136" spans="1:4" ht="15.6" customHeight="1" x14ac:dyDescent="0.25">
      <c r="A136" s="1" t="s">
        <v>634</v>
      </c>
      <c r="B136" s="6">
        <v>69.930099999999996</v>
      </c>
      <c r="C136" s="1" t="s">
        <v>635</v>
      </c>
      <c r="D136" s="16" t="s">
        <v>712</v>
      </c>
    </row>
    <row r="137" spans="1:4" ht="15.6" customHeight="1" x14ac:dyDescent="0.25">
      <c r="A137" s="1" t="s">
        <v>672</v>
      </c>
      <c r="B137" s="6">
        <v>69.930099999999996</v>
      </c>
      <c r="C137" s="1" t="s">
        <v>673</v>
      </c>
      <c r="D137" s="16" t="s">
        <v>712</v>
      </c>
    </row>
    <row r="138" spans="1:4" ht="15.6" customHeight="1" x14ac:dyDescent="0.25">
      <c r="A138" s="1" t="s">
        <v>704</v>
      </c>
      <c r="B138" s="6">
        <v>69.930099999999996</v>
      </c>
      <c r="C138" s="1" t="s">
        <v>705</v>
      </c>
      <c r="D138" s="16" t="s">
        <v>712</v>
      </c>
    </row>
    <row r="139" spans="1:4" ht="15.6" customHeight="1" x14ac:dyDescent="0.25">
      <c r="A139" s="1" t="s">
        <v>706</v>
      </c>
      <c r="B139" s="6">
        <v>69.930099999999996</v>
      </c>
      <c r="C139" s="1" t="s">
        <v>707</v>
      </c>
      <c r="D139" s="16" t="s">
        <v>712</v>
      </c>
    </row>
    <row r="140" spans="1:4" ht="15.6" customHeight="1" x14ac:dyDescent="0.25">
      <c r="A140" s="1" t="s">
        <v>626</v>
      </c>
      <c r="B140" s="6">
        <v>69.930099999999996</v>
      </c>
      <c r="C140" s="1" t="s">
        <v>627</v>
      </c>
      <c r="D140" s="16" t="s">
        <v>712</v>
      </c>
    </row>
    <row r="141" spans="1:4" ht="15.6" customHeight="1" x14ac:dyDescent="0.25">
      <c r="A141" s="1" t="s">
        <v>674</v>
      </c>
      <c r="B141" s="6">
        <v>69.930099999999996</v>
      </c>
      <c r="C141" s="1" t="s">
        <v>675</v>
      </c>
      <c r="D141" s="16" t="s">
        <v>712</v>
      </c>
    </row>
    <row r="142" spans="1:4" ht="15.6" customHeight="1" x14ac:dyDescent="0.25">
      <c r="A142" s="1" t="s">
        <v>640</v>
      </c>
      <c r="B142" s="6">
        <v>69.930099999999996</v>
      </c>
      <c r="C142" s="1" t="s">
        <v>641</v>
      </c>
      <c r="D142" s="16" t="s">
        <v>712</v>
      </c>
    </row>
    <row r="143" spans="1:4" ht="15.6" customHeight="1" x14ac:dyDescent="0.25">
      <c r="A143" s="1" t="s">
        <v>676</v>
      </c>
      <c r="B143" s="6">
        <v>69.930099999999996</v>
      </c>
      <c r="C143" s="1" t="s">
        <v>677</v>
      </c>
      <c r="D143" s="16" t="s">
        <v>712</v>
      </c>
    </row>
    <row r="144" spans="1:4" ht="15.6" customHeight="1" x14ac:dyDescent="0.25">
      <c r="A144" s="1" t="s">
        <v>708</v>
      </c>
      <c r="B144" s="6">
        <v>72.1678</v>
      </c>
      <c r="C144" s="1" t="s">
        <v>709</v>
      </c>
      <c r="D144" s="16" t="s">
        <v>712</v>
      </c>
    </row>
    <row r="145" spans="1:4" ht="15.6" customHeight="1" x14ac:dyDescent="0.25">
      <c r="A145" s="1" t="s">
        <v>710</v>
      </c>
      <c r="B145" s="6">
        <v>587.4126</v>
      </c>
      <c r="C145" s="1" t="s">
        <v>711</v>
      </c>
      <c r="D145" s="16" t="s">
        <v>712</v>
      </c>
    </row>
    <row r="146" spans="1:4" ht="15.6" customHeight="1" x14ac:dyDescent="0.25">
      <c r="A146" s="1" t="s">
        <v>295</v>
      </c>
      <c r="B146" s="7">
        <v>2.6366000000000001</v>
      </c>
      <c r="C146" s="1" t="s">
        <v>296</v>
      </c>
      <c r="D146" s="17" t="s">
        <v>294</v>
      </c>
    </row>
    <row r="147" spans="1:4" ht="15" customHeight="1" x14ac:dyDescent="0.25">
      <c r="A147" s="1" t="s">
        <v>297</v>
      </c>
      <c r="B147" s="7">
        <v>21.769100000000002</v>
      </c>
      <c r="C147" s="1" t="s">
        <v>298</v>
      </c>
      <c r="D147" s="17" t="s">
        <v>294</v>
      </c>
    </row>
    <row r="148" spans="1:4" ht="15" customHeight="1" x14ac:dyDescent="0.25">
      <c r="A148" s="1" t="s">
        <v>341</v>
      </c>
      <c r="B148" s="7">
        <v>69.930099999999996</v>
      </c>
      <c r="C148" s="1" t="s">
        <v>342</v>
      </c>
      <c r="D148" s="17" t="s">
        <v>294</v>
      </c>
    </row>
    <row r="149" spans="1:4" ht="15" customHeight="1" x14ac:dyDescent="0.25">
      <c r="A149" s="1" t="s">
        <v>343</v>
      </c>
      <c r="B149" s="7">
        <v>69.930099999999996</v>
      </c>
      <c r="C149" s="1" t="s">
        <v>344</v>
      </c>
      <c r="D149" s="17" t="s">
        <v>294</v>
      </c>
    </row>
    <row r="150" spans="1:4" ht="15" customHeight="1" x14ac:dyDescent="0.25">
      <c r="A150" s="1" t="s">
        <v>345</v>
      </c>
      <c r="B150" s="7">
        <v>69.930099999999996</v>
      </c>
      <c r="C150" s="1" t="s">
        <v>346</v>
      </c>
      <c r="D150" s="17" t="s">
        <v>294</v>
      </c>
    </row>
    <row r="151" spans="1:4" ht="15" customHeight="1" x14ac:dyDescent="0.25">
      <c r="A151" s="1" t="s">
        <v>309</v>
      </c>
      <c r="B151" s="7">
        <v>69.930099999999996</v>
      </c>
      <c r="C151" s="1" t="s">
        <v>310</v>
      </c>
      <c r="D151" s="17" t="s">
        <v>294</v>
      </c>
    </row>
    <row r="152" spans="1:4" ht="15" customHeight="1" x14ac:dyDescent="0.25">
      <c r="A152" s="1" t="s">
        <v>347</v>
      </c>
      <c r="B152" s="7">
        <v>69.930099999999996</v>
      </c>
      <c r="C152" s="1" t="s">
        <v>348</v>
      </c>
      <c r="D152" s="17" t="s">
        <v>294</v>
      </c>
    </row>
    <row r="153" spans="1:4" ht="15" customHeight="1" x14ac:dyDescent="0.25">
      <c r="A153" s="1" t="s">
        <v>349</v>
      </c>
      <c r="B153" s="7">
        <v>69.930099999999996</v>
      </c>
      <c r="C153" s="1" t="s">
        <v>350</v>
      </c>
      <c r="D153" s="17" t="s">
        <v>294</v>
      </c>
    </row>
    <row r="154" spans="1:4" ht="15" customHeight="1" x14ac:dyDescent="0.25">
      <c r="A154" s="1" t="s">
        <v>311</v>
      </c>
      <c r="B154" s="7">
        <v>69.930099999999996</v>
      </c>
      <c r="C154" s="1" t="s">
        <v>312</v>
      </c>
      <c r="D154" s="17" t="s">
        <v>294</v>
      </c>
    </row>
    <row r="155" spans="1:4" ht="15" customHeight="1" x14ac:dyDescent="0.25">
      <c r="A155" s="1" t="s">
        <v>315</v>
      </c>
      <c r="B155" s="7">
        <v>69.930099999999996</v>
      </c>
      <c r="C155" s="1" t="s">
        <v>316</v>
      </c>
      <c r="D155" s="17" t="s">
        <v>294</v>
      </c>
    </row>
    <row r="156" spans="1:4" ht="15" customHeight="1" x14ac:dyDescent="0.25">
      <c r="A156" s="1" t="s">
        <v>351</v>
      </c>
      <c r="B156" s="7">
        <v>69.930099999999996</v>
      </c>
      <c r="C156" s="1" t="s">
        <v>352</v>
      </c>
      <c r="D156" s="17" t="s">
        <v>294</v>
      </c>
    </row>
    <row r="157" spans="1:4" ht="15" customHeight="1" x14ac:dyDescent="0.25">
      <c r="A157" s="1" t="s">
        <v>353</v>
      </c>
      <c r="B157" s="7">
        <v>69.930099999999996</v>
      </c>
      <c r="C157" s="1" t="s">
        <v>354</v>
      </c>
      <c r="D157" s="17" t="s">
        <v>294</v>
      </c>
    </row>
    <row r="158" spans="1:4" ht="15" customHeight="1" x14ac:dyDescent="0.25">
      <c r="A158" s="1" t="s">
        <v>355</v>
      </c>
      <c r="B158" s="7">
        <v>69.930099999999996</v>
      </c>
      <c r="C158" s="1" t="s">
        <v>356</v>
      </c>
      <c r="D158" s="17" t="s">
        <v>294</v>
      </c>
    </row>
    <row r="159" spans="1:4" ht="15" customHeight="1" x14ac:dyDescent="0.25">
      <c r="A159" s="1" t="s">
        <v>357</v>
      </c>
      <c r="B159" s="7">
        <v>69.930099999999996</v>
      </c>
      <c r="C159" s="1" t="s">
        <v>358</v>
      </c>
      <c r="D159" s="17" t="s">
        <v>294</v>
      </c>
    </row>
    <row r="160" spans="1:4" ht="15" customHeight="1" x14ac:dyDescent="0.25">
      <c r="A160" s="1" t="s">
        <v>359</v>
      </c>
      <c r="B160" s="7">
        <v>69.930099999999996</v>
      </c>
      <c r="C160" s="1" t="s">
        <v>360</v>
      </c>
      <c r="D160" s="17" t="s">
        <v>294</v>
      </c>
    </row>
    <row r="161" spans="1:4" ht="15" customHeight="1" x14ac:dyDescent="0.25">
      <c r="A161" s="1" t="s">
        <v>361</v>
      </c>
      <c r="B161" s="7">
        <v>69.930099999999996</v>
      </c>
      <c r="C161" s="1" t="s">
        <v>362</v>
      </c>
      <c r="D161" s="17" t="s">
        <v>294</v>
      </c>
    </row>
    <row r="162" spans="1:4" ht="15" customHeight="1" x14ac:dyDescent="0.25">
      <c r="A162" s="1" t="s">
        <v>363</v>
      </c>
      <c r="B162" s="7">
        <v>69.930099999999996</v>
      </c>
      <c r="C162" s="1" t="s">
        <v>364</v>
      </c>
      <c r="D162" s="17" t="s">
        <v>294</v>
      </c>
    </row>
    <row r="163" spans="1:4" ht="15" customHeight="1" x14ac:dyDescent="0.25">
      <c r="A163" s="1" t="s">
        <v>365</v>
      </c>
      <c r="B163" s="7">
        <v>69.930099999999996</v>
      </c>
      <c r="C163" s="1" t="s">
        <v>366</v>
      </c>
      <c r="D163" s="17" t="s">
        <v>294</v>
      </c>
    </row>
    <row r="164" spans="1:4" ht="15" customHeight="1" x14ac:dyDescent="0.25">
      <c r="A164" s="1" t="s">
        <v>317</v>
      </c>
      <c r="B164" s="7">
        <v>69.930099999999996</v>
      </c>
      <c r="C164" s="1" t="s">
        <v>318</v>
      </c>
      <c r="D164" s="17" t="s">
        <v>294</v>
      </c>
    </row>
    <row r="165" spans="1:4" ht="15" customHeight="1" x14ac:dyDescent="0.25">
      <c r="A165" s="1" t="s">
        <v>319</v>
      </c>
      <c r="B165" s="7">
        <v>69.930099999999996</v>
      </c>
      <c r="C165" s="1" t="s">
        <v>320</v>
      </c>
      <c r="D165" s="17" t="s">
        <v>294</v>
      </c>
    </row>
    <row r="166" spans="1:4" ht="15" customHeight="1" x14ac:dyDescent="0.25">
      <c r="A166" s="1" t="s">
        <v>367</v>
      </c>
      <c r="B166" s="7">
        <v>69.930099999999996</v>
      </c>
      <c r="C166" s="1" t="s">
        <v>368</v>
      </c>
      <c r="D166" s="17" t="s">
        <v>294</v>
      </c>
    </row>
    <row r="167" spans="1:4" ht="15" customHeight="1" x14ac:dyDescent="0.25">
      <c r="A167" s="1" t="s">
        <v>369</v>
      </c>
      <c r="B167" s="7">
        <v>69.930099999999996</v>
      </c>
      <c r="C167" s="1" t="s">
        <v>370</v>
      </c>
      <c r="D167" s="17" t="s">
        <v>294</v>
      </c>
    </row>
    <row r="168" spans="1:4" ht="15" customHeight="1" x14ac:dyDescent="0.25">
      <c r="A168" s="1" t="s">
        <v>371</v>
      </c>
      <c r="B168" s="7">
        <v>69.930099999999996</v>
      </c>
      <c r="C168" s="1" t="s">
        <v>372</v>
      </c>
      <c r="D168" s="17" t="s">
        <v>294</v>
      </c>
    </row>
    <row r="169" spans="1:4" ht="15" customHeight="1" x14ac:dyDescent="0.25">
      <c r="A169" s="1" t="s">
        <v>321</v>
      </c>
      <c r="B169" s="7">
        <v>69.930099999999996</v>
      </c>
      <c r="C169" s="1" t="s">
        <v>322</v>
      </c>
      <c r="D169" s="17" t="s">
        <v>294</v>
      </c>
    </row>
    <row r="170" spans="1:4" ht="15" customHeight="1" x14ac:dyDescent="0.25">
      <c r="A170" s="1" t="s">
        <v>373</v>
      </c>
      <c r="B170" s="7">
        <v>69.930099999999996</v>
      </c>
      <c r="C170" s="1" t="s">
        <v>374</v>
      </c>
      <c r="D170" s="17" t="s">
        <v>294</v>
      </c>
    </row>
    <row r="171" spans="1:4" ht="15" customHeight="1" x14ac:dyDescent="0.25">
      <c r="A171" s="1" t="s">
        <v>323</v>
      </c>
      <c r="B171" s="7">
        <v>69.930099999999996</v>
      </c>
      <c r="C171" s="1" t="s">
        <v>324</v>
      </c>
      <c r="D171" s="17" t="s">
        <v>294</v>
      </c>
    </row>
    <row r="172" spans="1:4" ht="15" customHeight="1" x14ac:dyDescent="0.25">
      <c r="A172" s="1" t="s">
        <v>375</v>
      </c>
      <c r="B172" s="7">
        <v>69.930099999999996</v>
      </c>
      <c r="C172" s="1" t="s">
        <v>376</v>
      </c>
      <c r="D172" s="17" t="s">
        <v>294</v>
      </c>
    </row>
    <row r="173" spans="1:4" ht="15" customHeight="1" x14ac:dyDescent="0.25">
      <c r="A173" s="1" t="s">
        <v>325</v>
      </c>
      <c r="B173" s="7">
        <v>69.930099999999996</v>
      </c>
      <c r="C173" s="1" t="s">
        <v>326</v>
      </c>
      <c r="D173" s="17" t="s">
        <v>294</v>
      </c>
    </row>
    <row r="174" spans="1:4" ht="15" customHeight="1" x14ac:dyDescent="0.25">
      <c r="A174" s="1" t="s">
        <v>377</v>
      </c>
      <c r="B174" s="7">
        <v>69.930099999999996</v>
      </c>
      <c r="C174" s="1" t="s">
        <v>378</v>
      </c>
      <c r="D174" s="17" t="s">
        <v>294</v>
      </c>
    </row>
    <row r="175" spans="1:4" ht="15" customHeight="1" x14ac:dyDescent="0.25">
      <c r="A175" s="1" t="s">
        <v>379</v>
      </c>
      <c r="B175" s="7">
        <v>69.930099999999996</v>
      </c>
      <c r="C175" s="1" t="s">
        <v>380</v>
      </c>
      <c r="D175" s="17" t="s">
        <v>294</v>
      </c>
    </row>
    <row r="176" spans="1:4" ht="15" customHeight="1" x14ac:dyDescent="0.25">
      <c r="A176" s="1" t="s">
        <v>381</v>
      </c>
      <c r="B176" s="7">
        <v>69.930099999999996</v>
      </c>
      <c r="C176" s="1" t="s">
        <v>382</v>
      </c>
      <c r="D176" s="17" t="s">
        <v>294</v>
      </c>
    </row>
    <row r="177" spans="1:4" ht="15" customHeight="1" x14ac:dyDescent="0.25">
      <c r="A177" s="1" t="s">
        <v>327</v>
      </c>
      <c r="B177" s="7">
        <v>69.930099999999996</v>
      </c>
      <c r="C177" s="1" t="s">
        <v>328</v>
      </c>
      <c r="D177" s="17" t="s">
        <v>294</v>
      </c>
    </row>
    <row r="178" spans="1:4" ht="15" customHeight="1" x14ac:dyDescent="0.25">
      <c r="A178" s="1" t="s">
        <v>383</v>
      </c>
      <c r="B178" s="7">
        <v>69.930099999999996</v>
      </c>
      <c r="C178" s="1" t="s">
        <v>384</v>
      </c>
      <c r="D178" s="17" t="s">
        <v>294</v>
      </c>
    </row>
    <row r="179" spans="1:4" ht="15" customHeight="1" x14ac:dyDescent="0.25">
      <c r="A179" s="1" t="s">
        <v>385</v>
      </c>
      <c r="B179" s="7">
        <v>69.930099999999996</v>
      </c>
      <c r="C179" s="1" t="s">
        <v>386</v>
      </c>
      <c r="D179" s="17" t="s">
        <v>294</v>
      </c>
    </row>
    <row r="180" spans="1:4" ht="15" customHeight="1" x14ac:dyDescent="0.25">
      <c r="A180" s="1" t="s">
        <v>387</v>
      </c>
      <c r="B180" s="7">
        <v>69.930099999999996</v>
      </c>
      <c r="C180" s="1" t="s">
        <v>388</v>
      </c>
      <c r="D180" s="17" t="s">
        <v>294</v>
      </c>
    </row>
    <row r="181" spans="1:4" ht="15" customHeight="1" x14ac:dyDescent="0.25">
      <c r="A181" s="1" t="s">
        <v>389</v>
      </c>
      <c r="B181" s="7">
        <v>69.930099999999996</v>
      </c>
      <c r="C181" s="1" t="s">
        <v>390</v>
      </c>
      <c r="D181" s="17" t="s">
        <v>294</v>
      </c>
    </row>
    <row r="182" spans="1:4" ht="15" customHeight="1" x14ac:dyDescent="0.25">
      <c r="A182" s="1" t="s">
        <v>391</v>
      </c>
      <c r="B182" s="7">
        <v>69.930099999999996</v>
      </c>
      <c r="C182" s="1" t="s">
        <v>392</v>
      </c>
      <c r="D182" s="17" t="s">
        <v>294</v>
      </c>
    </row>
    <row r="183" spans="1:4" ht="15" customHeight="1" x14ac:dyDescent="0.25">
      <c r="A183" s="1" t="s">
        <v>329</v>
      </c>
      <c r="B183" s="7">
        <v>69.930099999999996</v>
      </c>
      <c r="C183" s="1" t="s">
        <v>330</v>
      </c>
      <c r="D183" s="17" t="s">
        <v>294</v>
      </c>
    </row>
    <row r="184" spans="1:4" ht="15" customHeight="1" x14ac:dyDescent="0.25">
      <c r="A184" s="1" t="s">
        <v>393</v>
      </c>
      <c r="B184" s="7">
        <v>69.930099999999996</v>
      </c>
      <c r="C184" s="1" t="s">
        <v>394</v>
      </c>
      <c r="D184" s="17" t="s">
        <v>294</v>
      </c>
    </row>
    <row r="185" spans="1:4" ht="15" customHeight="1" x14ac:dyDescent="0.25">
      <c r="A185" s="1" t="s">
        <v>331</v>
      </c>
      <c r="B185" s="7">
        <v>69.930099999999996</v>
      </c>
      <c r="C185" s="1" t="s">
        <v>332</v>
      </c>
      <c r="D185" s="17" t="s">
        <v>294</v>
      </c>
    </row>
    <row r="186" spans="1:4" ht="15" customHeight="1" x14ac:dyDescent="0.25">
      <c r="A186" s="1" t="s">
        <v>299</v>
      </c>
      <c r="B186" s="7">
        <v>69.930099999999996</v>
      </c>
      <c r="C186" s="1" t="s">
        <v>300</v>
      </c>
      <c r="D186" s="17" t="s">
        <v>294</v>
      </c>
    </row>
    <row r="187" spans="1:4" ht="15" customHeight="1" x14ac:dyDescent="0.25">
      <c r="A187" s="1" t="s">
        <v>395</v>
      </c>
      <c r="B187" s="7">
        <v>69.930099999999996</v>
      </c>
      <c r="C187" s="1" t="s">
        <v>396</v>
      </c>
      <c r="D187" s="17" t="s">
        <v>294</v>
      </c>
    </row>
    <row r="188" spans="1:4" ht="15" customHeight="1" x14ac:dyDescent="0.25">
      <c r="A188" s="1" t="s">
        <v>397</v>
      </c>
      <c r="B188" s="7">
        <v>69.930099999999996</v>
      </c>
      <c r="C188" s="1" t="s">
        <v>398</v>
      </c>
      <c r="D188" s="17" t="s">
        <v>294</v>
      </c>
    </row>
    <row r="189" spans="1:4" ht="15" customHeight="1" x14ac:dyDescent="0.25">
      <c r="A189" s="1" t="s">
        <v>333</v>
      </c>
      <c r="B189" s="7">
        <v>69.930099999999996</v>
      </c>
      <c r="C189" s="1" t="s">
        <v>334</v>
      </c>
      <c r="D189" s="17" t="s">
        <v>294</v>
      </c>
    </row>
    <row r="190" spans="1:4" ht="15" customHeight="1" x14ac:dyDescent="0.25">
      <c r="A190" s="1" t="s">
        <v>399</v>
      </c>
      <c r="B190" s="7">
        <v>69.930099999999996</v>
      </c>
      <c r="C190" s="1" t="s">
        <v>400</v>
      </c>
      <c r="D190" s="17" t="s">
        <v>294</v>
      </c>
    </row>
    <row r="191" spans="1:4" ht="15" customHeight="1" x14ac:dyDescent="0.25">
      <c r="A191" s="1" t="s">
        <v>401</v>
      </c>
      <c r="B191" s="7">
        <v>69.930099999999996</v>
      </c>
      <c r="C191" s="1" t="s">
        <v>402</v>
      </c>
      <c r="D191" s="17" t="s">
        <v>294</v>
      </c>
    </row>
    <row r="192" spans="1:4" ht="15" customHeight="1" x14ac:dyDescent="0.25">
      <c r="A192" s="1" t="s">
        <v>301</v>
      </c>
      <c r="B192" s="7">
        <v>69.930099999999996</v>
      </c>
      <c r="C192" s="1" t="s">
        <v>302</v>
      </c>
      <c r="D192" s="17" t="s">
        <v>294</v>
      </c>
    </row>
    <row r="193" spans="1:4" ht="15" customHeight="1" x14ac:dyDescent="0.25">
      <c r="A193" s="1" t="s">
        <v>403</v>
      </c>
      <c r="B193" s="7">
        <v>69.930099999999996</v>
      </c>
      <c r="C193" s="1" t="s">
        <v>404</v>
      </c>
      <c r="D193" s="17" t="s">
        <v>294</v>
      </c>
    </row>
    <row r="194" spans="1:4" ht="15" customHeight="1" x14ac:dyDescent="0.25">
      <c r="A194" s="1" t="s">
        <v>405</v>
      </c>
      <c r="B194" s="7">
        <v>69.930099999999996</v>
      </c>
      <c r="C194" s="1" t="s">
        <v>406</v>
      </c>
      <c r="D194" s="17" t="s">
        <v>294</v>
      </c>
    </row>
    <row r="195" spans="1:4" ht="15" customHeight="1" x14ac:dyDescent="0.25">
      <c r="A195" s="1" t="s">
        <v>407</v>
      </c>
      <c r="B195" s="7">
        <v>69.930099999999996</v>
      </c>
      <c r="C195" s="1" t="s">
        <v>408</v>
      </c>
      <c r="D195" s="17" t="s">
        <v>294</v>
      </c>
    </row>
    <row r="196" spans="1:4" ht="15" customHeight="1" x14ac:dyDescent="0.25">
      <c r="A196" s="1" t="s">
        <v>409</v>
      </c>
      <c r="B196" s="7">
        <v>69.930099999999996</v>
      </c>
      <c r="C196" s="1" t="s">
        <v>410</v>
      </c>
      <c r="D196" s="17" t="s">
        <v>294</v>
      </c>
    </row>
    <row r="197" spans="1:4" ht="15" customHeight="1" x14ac:dyDescent="0.25">
      <c r="A197" s="1" t="s">
        <v>411</v>
      </c>
      <c r="B197" s="7">
        <v>69.930099999999996</v>
      </c>
      <c r="C197" s="1" t="s">
        <v>412</v>
      </c>
      <c r="D197" s="17" t="s">
        <v>294</v>
      </c>
    </row>
    <row r="198" spans="1:4" ht="15" customHeight="1" x14ac:dyDescent="0.25">
      <c r="A198" s="1" t="s">
        <v>307</v>
      </c>
      <c r="B198" s="7">
        <v>69.930099999999996</v>
      </c>
      <c r="C198" s="1" t="s">
        <v>308</v>
      </c>
      <c r="D198" s="17" t="s">
        <v>294</v>
      </c>
    </row>
    <row r="199" spans="1:4" ht="15" customHeight="1" x14ac:dyDescent="0.25">
      <c r="A199" s="1" t="s">
        <v>413</v>
      </c>
      <c r="B199" s="7">
        <v>69.930099999999996</v>
      </c>
      <c r="C199" s="1" t="s">
        <v>414</v>
      </c>
      <c r="D199" s="17" t="s">
        <v>294</v>
      </c>
    </row>
    <row r="200" spans="1:4" ht="15" customHeight="1" x14ac:dyDescent="0.25">
      <c r="A200" s="1" t="s">
        <v>415</v>
      </c>
      <c r="B200" s="7">
        <v>69.930099999999996</v>
      </c>
      <c r="C200" s="1" t="s">
        <v>416</v>
      </c>
      <c r="D200" s="17" t="s">
        <v>294</v>
      </c>
    </row>
    <row r="201" spans="1:4" ht="15" customHeight="1" x14ac:dyDescent="0.25">
      <c r="A201" s="1" t="s">
        <v>305</v>
      </c>
      <c r="B201" s="7">
        <v>69.930099999999996</v>
      </c>
      <c r="C201" s="1" t="s">
        <v>306</v>
      </c>
      <c r="D201" s="17" t="s">
        <v>294</v>
      </c>
    </row>
    <row r="202" spans="1:4" ht="15" customHeight="1" x14ac:dyDescent="0.25">
      <c r="A202" s="1" t="s">
        <v>313</v>
      </c>
      <c r="B202" s="7">
        <v>69.930099999999996</v>
      </c>
      <c r="C202" s="1" t="s">
        <v>314</v>
      </c>
      <c r="D202" s="17" t="s">
        <v>294</v>
      </c>
    </row>
    <row r="203" spans="1:4" ht="15" customHeight="1" x14ac:dyDescent="0.25">
      <c r="A203" s="1" t="s">
        <v>417</v>
      </c>
      <c r="B203" s="7">
        <v>69.930099999999996</v>
      </c>
      <c r="C203" s="1" t="s">
        <v>418</v>
      </c>
      <c r="D203" s="17" t="s">
        <v>294</v>
      </c>
    </row>
    <row r="204" spans="1:4" ht="15" customHeight="1" x14ac:dyDescent="0.25">
      <c r="A204" s="1" t="s">
        <v>303</v>
      </c>
      <c r="B204" s="7">
        <v>69.930099999999996</v>
      </c>
      <c r="C204" s="1" t="s">
        <v>304</v>
      </c>
      <c r="D204" s="17" t="s">
        <v>294</v>
      </c>
    </row>
    <row r="205" spans="1:4" ht="15" customHeight="1" x14ac:dyDescent="0.25">
      <c r="A205" s="1" t="s">
        <v>419</v>
      </c>
      <c r="B205" s="7">
        <v>69.930099999999996</v>
      </c>
      <c r="C205" s="1" t="s">
        <v>420</v>
      </c>
      <c r="D205" s="17" t="s">
        <v>294</v>
      </c>
    </row>
    <row r="206" spans="1:4" ht="15" customHeight="1" x14ac:dyDescent="0.25">
      <c r="A206" s="1" t="s">
        <v>421</v>
      </c>
      <c r="B206" s="7">
        <v>69.930099999999996</v>
      </c>
      <c r="C206" s="1" t="s">
        <v>422</v>
      </c>
      <c r="D206" s="17" t="s">
        <v>294</v>
      </c>
    </row>
    <row r="207" spans="1:4" ht="15" customHeight="1" x14ac:dyDescent="0.25">
      <c r="A207" s="1" t="s">
        <v>335</v>
      </c>
      <c r="B207" s="7">
        <v>69.930099999999996</v>
      </c>
      <c r="C207" s="1" t="s">
        <v>336</v>
      </c>
      <c r="D207" s="17" t="s">
        <v>294</v>
      </c>
    </row>
    <row r="208" spans="1:4" ht="15" customHeight="1" x14ac:dyDescent="0.25">
      <c r="A208" s="1" t="s">
        <v>423</v>
      </c>
      <c r="B208" s="7">
        <v>69.930099999999996</v>
      </c>
      <c r="C208" s="1" t="s">
        <v>424</v>
      </c>
      <c r="D208" s="17" t="s">
        <v>294</v>
      </c>
    </row>
    <row r="209" spans="1:4" ht="15" customHeight="1" x14ac:dyDescent="0.25">
      <c r="A209" s="1" t="s">
        <v>425</v>
      </c>
      <c r="B209" s="7">
        <v>69.930099999999996</v>
      </c>
      <c r="C209" s="1" t="s">
        <v>426</v>
      </c>
      <c r="D209" s="17" t="s">
        <v>294</v>
      </c>
    </row>
    <row r="210" spans="1:4" ht="15" customHeight="1" x14ac:dyDescent="0.25">
      <c r="A210" s="1" t="s">
        <v>427</v>
      </c>
      <c r="B210" s="7">
        <v>69.930099999999996</v>
      </c>
      <c r="C210" s="1" t="s">
        <v>428</v>
      </c>
      <c r="D210" s="17" t="s">
        <v>294</v>
      </c>
    </row>
    <row r="211" spans="1:4" ht="15" customHeight="1" x14ac:dyDescent="0.25">
      <c r="A211" s="1" t="s">
        <v>429</v>
      </c>
      <c r="B211" s="7">
        <v>69.930099999999996</v>
      </c>
      <c r="C211" s="1" t="s">
        <v>430</v>
      </c>
      <c r="D211" s="17" t="s">
        <v>294</v>
      </c>
    </row>
    <row r="212" spans="1:4" ht="15" customHeight="1" x14ac:dyDescent="0.25">
      <c r="A212" s="1" t="s">
        <v>431</v>
      </c>
      <c r="B212" s="7">
        <v>69.930099999999996</v>
      </c>
      <c r="C212" s="1" t="s">
        <v>432</v>
      </c>
      <c r="D212" s="17" t="s">
        <v>294</v>
      </c>
    </row>
    <row r="213" spans="1:4" ht="15" customHeight="1" x14ac:dyDescent="0.25">
      <c r="A213" s="1" t="s">
        <v>433</v>
      </c>
      <c r="B213" s="7">
        <v>69.930099999999996</v>
      </c>
      <c r="C213" s="1" t="s">
        <v>434</v>
      </c>
      <c r="D213" s="17" t="s">
        <v>294</v>
      </c>
    </row>
    <row r="214" spans="1:4" ht="15" customHeight="1" x14ac:dyDescent="0.25">
      <c r="A214" s="1" t="s">
        <v>435</v>
      </c>
      <c r="B214" s="7">
        <v>69.930099999999996</v>
      </c>
      <c r="C214" s="1" t="s">
        <v>436</v>
      </c>
      <c r="D214" s="17" t="s">
        <v>294</v>
      </c>
    </row>
    <row r="215" spans="1:4" ht="15" customHeight="1" x14ac:dyDescent="0.25">
      <c r="A215" s="1" t="s">
        <v>437</v>
      </c>
      <c r="B215" s="7">
        <v>69.930099999999996</v>
      </c>
      <c r="C215" s="1" t="s">
        <v>438</v>
      </c>
      <c r="D215" s="17" t="s">
        <v>294</v>
      </c>
    </row>
    <row r="216" spans="1:4" ht="15" customHeight="1" x14ac:dyDescent="0.25">
      <c r="A216" s="1" t="s">
        <v>439</v>
      </c>
      <c r="B216" s="7">
        <v>69.930099999999996</v>
      </c>
      <c r="C216" s="1" t="s">
        <v>440</v>
      </c>
      <c r="D216" s="17" t="s">
        <v>294</v>
      </c>
    </row>
    <row r="217" spans="1:4" ht="15" customHeight="1" x14ac:dyDescent="0.25">
      <c r="A217" s="1" t="s">
        <v>441</v>
      </c>
      <c r="B217" s="7">
        <v>69.930099999999996</v>
      </c>
      <c r="C217" s="1" t="s">
        <v>442</v>
      </c>
      <c r="D217" s="17" t="s">
        <v>294</v>
      </c>
    </row>
    <row r="218" spans="1:4" ht="15" customHeight="1" x14ac:dyDescent="0.25">
      <c r="A218" s="1" t="s">
        <v>443</v>
      </c>
      <c r="B218" s="7">
        <v>69.930099999999996</v>
      </c>
      <c r="C218" s="1" t="s">
        <v>444</v>
      </c>
      <c r="D218" s="17" t="s">
        <v>294</v>
      </c>
    </row>
    <row r="219" spans="1:4" ht="15" customHeight="1" x14ac:dyDescent="0.25">
      <c r="A219" s="1" t="s">
        <v>445</v>
      </c>
      <c r="B219" s="7">
        <v>69.930099999999996</v>
      </c>
      <c r="C219" s="1" t="s">
        <v>446</v>
      </c>
      <c r="D219" s="17" t="s">
        <v>294</v>
      </c>
    </row>
    <row r="220" spans="1:4" ht="15" customHeight="1" x14ac:dyDescent="0.25">
      <c r="A220" s="1" t="s">
        <v>337</v>
      </c>
      <c r="B220" s="7">
        <v>69.930099999999996</v>
      </c>
      <c r="C220" s="1" t="s">
        <v>338</v>
      </c>
      <c r="D220" s="17" t="s">
        <v>294</v>
      </c>
    </row>
    <row r="221" spans="1:4" ht="15" customHeight="1" x14ac:dyDescent="0.25">
      <c r="A221" s="1" t="s">
        <v>447</v>
      </c>
      <c r="B221" s="7">
        <v>69.930099999999996</v>
      </c>
      <c r="C221" s="1" t="s">
        <v>448</v>
      </c>
      <c r="D221" s="17" t="s">
        <v>294</v>
      </c>
    </row>
    <row r="222" spans="1:4" ht="15" customHeight="1" x14ac:dyDescent="0.25">
      <c r="A222" s="1" t="s">
        <v>449</v>
      </c>
      <c r="B222" s="7">
        <v>69.930099999999996</v>
      </c>
      <c r="C222" s="1" t="s">
        <v>450</v>
      </c>
      <c r="D222" s="17" t="s">
        <v>294</v>
      </c>
    </row>
    <row r="223" spans="1:4" ht="15" customHeight="1" x14ac:dyDescent="0.25">
      <c r="A223" s="1" t="s">
        <v>451</v>
      </c>
      <c r="B223" s="7">
        <v>69.930099999999996</v>
      </c>
      <c r="C223" s="1" t="s">
        <v>452</v>
      </c>
      <c r="D223" s="17" t="s">
        <v>294</v>
      </c>
    </row>
    <row r="224" spans="1:4" ht="15" customHeight="1" x14ac:dyDescent="0.25">
      <c r="A224" s="1" t="s">
        <v>453</v>
      </c>
      <c r="B224" s="7">
        <v>69.930099999999996</v>
      </c>
      <c r="C224" s="1" t="s">
        <v>454</v>
      </c>
      <c r="D224" s="17" t="s">
        <v>294</v>
      </c>
    </row>
    <row r="225" spans="1:4" ht="15" customHeight="1" x14ac:dyDescent="0.25">
      <c r="A225" s="1" t="s">
        <v>455</v>
      </c>
      <c r="B225" s="7">
        <v>69.930099999999996</v>
      </c>
      <c r="C225" s="1" t="s">
        <v>456</v>
      </c>
      <c r="D225" s="17" t="s">
        <v>294</v>
      </c>
    </row>
    <row r="226" spans="1:4" ht="15" customHeight="1" x14ac:dyDescent="0.25">
      <c r="A226" s="1" t="s">
        <v>457</v>
      </c>
      <c r="B226" s="7">
        <v>69.930099999999996</v>
      </c>
      <c r="C226" s="1" t="s">
        <v>458</v>
      </c>
      <c r="D226" s="17" t="s">
        <v>294</v>
      </c>
    </row>
    <row r="227" spans="1:4" ht="15" customHeight="1" x14ac:dyDescent="0.25">
      <c r="A227" s="1" t="s">
        <v>339</v>
      </c>
      <c r="B227" s="7">
        <v>69.930099999999996</v>
      </c>
      <c r="C227" s="1" t="s">
        <v>340</v>
      </c>
      <c r="D227" s="17" t="s">
        <v>294</v>
      </c>
    </row>
    <row r="228" spans="1:4" ht="15" customHeight="1" x14ac:dyDescent="0.25">
      <c r="A228" s="1" t="s">
        <v>459</v>
      </c>
      <c r="B228" s="7">
        <v>69.930099999999996</v>
      </c>
      <c r="C228" s="1" t="s">
        <v>460</v>
      </c>
      <c r="D228" s="17" t="s">
        <v>294</v>
      </c>
    </row>
    <row r="229" spans="1:4" ht="15" customHeight="1" x14ac:dyDescent="0.25">
      <c r="A229" s="1" t="s">
        <v>461</v>
      </c>
      <c r="B229" s="7">
        <v>69.930099999999996</v>
      </c>
      <c r="C229" s="1" t="s">
        <v>462</v>
      </c>
      <c r="D229" s="17" t="s">
        <v>294</v>
      </c>
    </row>
    <row r="230" spans="1:4" ht="15" customHeight="1" x14ac:dyDescent="0.25">
      <c r="A230" s="1" t="s">
        <v>463</v>
      </c>
      <c r="B230" s="7">
        <v>69.930099999999996</v>
      </c>
      <c r="C230" s="1" t="s">
        <v>464</v>
      </c>
      <c r="D230" s="17" t="s">
        <v>294</v>
      </c>
    </row>
    <row r="231" spans="1:4" ht="15" customHeight="1" x14ac:dyDescent="0.25">
      <c r="A231" s="1" t="s">
        <v>465</v>
      </c>
      <c r="B231" s="7">
        <v>69.930099999999996</v>
      </c>
      <c r="C231" s="1" t="s">
        <v>466</v>
      </c>
      <c r="D231" s="17" t="s">
        <v>294</v>
      </c>
    </row>
    <row r="232" spans="1:4" ht="15" customHeight="1" x14ac:dyDescent="0.25">
      <c r="A232" s="1" t="s">
        <v>467</v>
      </c>
      <c r="B232" s="7">
        <v>69.930099999999996</v>
      </c>
      <c r="C232" s="1" t="s">
        <v>468</v>
      </c>
      <c r="D232" s="17" t="s">
        <v>294</v>
      </c>
    </row>
    <row r="233" spans="1:4" ht="15" customHeight="1" x14ac:dyDescent="0.25">
      <c r="A233" s="1" t="s">
        <v>469</v>
      </c>
      <c r="B233" s="7">
        <v>69.930099999999996</v>
      </c>
      <c r="C233" s="1" t="s">
        <v>470</v>
      </c>
      <c r="D233" s="17" t="s">
        <v>294</v>
      </c>
    </row>
    <row r="234" spans="1:4" ht="15" customHeight="1" x14ac:dyDescent="0.25">
      <c r="A234" s="1" t="s">
        <v>471</v>
      </c>
      <c r="B234" s="7">
        <v>69.930099999999996</v>
      </c>
      <c r="C234" s="1" t="s">
        <v>472</v>
      </c>
      <c r="D234" s="17" t="s">
        <v>294</v>
      </c>
    </row>
    <row r="235" spans="1:4" ht="15" customHeight="1" x14ac:dyDescent="0.25">
      <c r="A235" s="1" t="s">
        <v>473</v>
      </c>
      <c r="B235" s="7">
        <v>69.930099999999996</v>
      </c>
      <c r="C235" s="1" t="s">
        <v>474</v>
      </c>
      <c r="D235" s="17" t="s">
        <v>294</v>
      </c>
    </row>
    <row r="236" spans="1:4" ht="15" customHeight="1" x14ac:dyDescent="0.25">
      <c r="A236" s="1" t="s">
        <v>475</v>
      </c>
      <c r="B236" s="7">
        <v>69.930099999999996</v>
      </c>
      <c r="C236" s="1" t="s">
        <v>476</v>
      </c>
      <c r="D236" s="17" t="s">
        <v>294</v>
      </c>
    </row>
    <row r="237" spans="1:4" ht="15" customHeight="1" x14ac:dyDescent="0.25">
      <c r="A237" s="1" t="s">
        <v>477</v>
      </c>
      <c r="B237" s="7">
        <v>72.950999999999993</v>
      </c>
      <c r="C237" s="1" t="s">
        <v>478</v>
      </c>
      <c r="D237" s="17" t="s">
        <v>294</v>
      </c>
    </row>
    <row r="238" spans="1:4" ht="15" customHeight="1" x14ac:dyDescent="0.25">
      <c r="A238" s="1" t="s">
        <v>479</v>
      </c>
      <c r="B238" s="7">
        <v>75.0839</v>
      </c>
      <c r="C238" s="1" t="s">
        <v>480</v>
      </c>
      <c r="D238" s="17" t="s">
        <v>294</v>
      </c>
    </row>
    <row r="239" spans="1:4" ht="15" customHeight="1" x14ac:dyDescent="0.25">
      <c r="A239" s="1" t="s">
        <v>481</v>
      </c>
      <c r="B239" s="7">
        <v>85.804199999999994</v>
      </c>
      <c r="C239" s="1" t="s">
        <v>482</v>
      </c>
      <c r="D239" s="17" t="s">
        <v>294</v>
      </c>
    </row>
    <row r="240" spans="1:4" ht="15" customHeight="1" x14ac:dyDescent="0.25">
      <c r="A240" s="1" t="s">
        <v>2</v>
      </c>
      <c r="B240" s="8">
        <v>0.39689999999999998</v>
      </c>
      <c r="C240" s="1" t="s">
        <v>3</v>
      </c>
      <c r="D240" s="18" t="s">
        <v>293</v>
      </c>
    </row>
    <row r="241" spans="1:4" ht="15" customHeight="1" x14ac:dyDescent="0.25">
      <c r="A241" s="1" t="s">
        <v>4</v>
      </c>
      <c r="B241" s="8">
        <v>4.6177000000000001</v>
      </c>
      <c r="C241" s="1" t="s">
        <v>5</v>
      </c>
      <c r="D241" s="18" t="s">
        <v>293</v>
      </c>
    </row>
    <row r="242" spans="1:4" ht="15" customHeight="1" x14ac:dyDescent="0.25">
      <c r="A242" s="1" t="s">
        <v>6</v>
      </c>
      <c r="B242" s="8">
        <v>4.6707000000000001</v>
      </c>
      <c r="C242" s="1" t="s">
        <v>7</v>
      </c>
      <c r="D242" s="18" t="s">
        <v>293</v>
      </c>
    </row>
    <row r="243" spans="1:4" ht="15" customHeight="1" x14ac:dyDescent="0.25">
      <c r="A243" s="1" t="s">
        <v>8</v>
      </c>
      <c r="B243" s="8">
        <v>5.6334999999999997</v>
      </c>
      <c r="C243" s="1" t="s">
        <v>9</v>
      </c>
      <c r="D243" s="18" t="s">
        <v>293</v>
      </c>
    </row>
    <row r="244" spans="1:4" ht="15" customHeight="1" x14ac:dyDescent="0.25">
      <c r="A244" s="1" t="s">
        <v>10</v>
      </c>
      <c r="B244" s="8">
        <v>6.2948000000000004</v>
      </c>
      <c r="C244" s="1" t="s">
        <v>11</v>
      </c>
      <c r="D244" s="18" t="s">
        <v>293</v>
      </c>
    </row>
    <row r="245" spans="1:4" ht="15" customHeight="1" x14ac:dyDescent="0.25">
      <c r="A245" s="1" t="s">
        <v>12</v>
      </c>
      <c r="B245" s="8">
        <v>6.8704999999999998</v>
      </c>
      <c r="C245" s="1" t="s">
        <v>13</v>
      </c>
      <c r="D245" s="18" t="s">
        <v>293</v>
      </c>
    </row>
    <row r="246" spans="1:4" ht="15" customHeight="1" x14ac:dyDescent="0.25">
      <c r="A246" s="1" t="s">
        <v>14</v>
      </c>
      <c r="B246" s="8">
        <v>7.6478000000000002</v>
      </c>
      <c r="C246" s="1" t="s">
        <v>15</v>
      </c>
      <c r="D246" s="18" t="s">
        <v>293</v>
      </c>
    </row>
    <row r="247" spans="1:4" ht="15" customHeight="1" x14ac:dyDescent="0.25">
      <c r="A247" s="1" t="s">
        <v>16</v>
      </c>
      <c r="B247" s="8">
        <v>7.6851000000000003</v>
      </c>
      <c r="C247" s="1" t="s">
        <v>17</v>
      </c>
      <c r="D247" s="18" t="s">
        <v>293</v>
      </c>
    </row>
    <row r="248" spans="1:4" ht="15" customHeight="1" x14ac:dyDescent="0.25">
      <c r="A248" s="1" t="s">
        <v>18</v>
      </c>
      <c r="B248" s="8">
        <v>8.6715</v>
      </c>
      <c r="C248" s="1" t="s">
        <v>19</v>
      </c>
      <c r="D248" s="18" t="s">
        <v>293</v>
      </c>
    </row>
    <row r="249" spans="1:4" ht="15" customHeight="1" x14ac:dyDescent="0.25">
      <c r="A249" s="1" t="s">
        <v>20</v>
      </c>
      <c r="B249" s="8">
        <v>9.0169999999999995</v>
      </c>
      <c r="C249" s="1" t="s">
        <v>21</v>
      </c>
      <c r="D249" s="18" t="s">
        <v>293</v>
      </c>
    </row>
    <row r="250" spans="1:4" ht="15" customHeight="1" x14ac:dyDescent="0.25">
      <c r="A250" s="1" t="s">
        <v>22</v>
      </c>
      <c r="B250" s="8">
        <v>9.0403000000000002</v>
      </c>
      <c r="C250" s="1" t="s">
        <v>23</v>
      </c>
      <c r="D250" s="18" t="s">
        <v>293</v>
      </c>
    </row>
    <row r="251" spans="1:4" ht="15" customHeight="1" x14ac:dyDescent="0.25">
      <c r="A251" s="1" t="s">
        <v>24</v>
      </c>
      <c r="B251" s="8">
        <v>9.5166000000000004</v>
      </c>
      <c r="C251" s="1" t="s">
        <v>25</v>
      </c>
      <c r="D251" s="18" t="s">
        <v>293</v>
      </c>
    </row>
    <row r="252" spans="1:4" ht="15" customHeight="1" x14ac:dyDescent="0.25">
      <c r="A252" s="1" t="s">
        <v>26</v>
      </c>
      <c r="B252" s="8">
        <v>9.9542000000000002</v>
      </c>
      <c r="C252" s="1" t="s">
        <v>27</v>
      </c>
      <c r="D252" s="18" t="s">
        <v>293</v>
      </c>
    </row>
    <row r="253" spans="1:4" ht="15" customHeight="1" x14ac:dyDescent="0.25">
      <c r="A253" s="1" t="s">
        <v>28</v>
      </c>
      <c r="B253" s="8">
        <v>10.271100000000001</v>
      </c>
      <c r="C253" s="1" t="s">
        <v>29</v>
      </c>
      <c r="D253" s="18" t="s">
        <v>293</v>
      </c>
    </row>
    <row r="254" spans="1:4" ht="15" customHeight="1" x14ac:dyDescent="0.25">
      <c r="A254" s="1" t="s">
        <v>30</v>
      </c>
      <c r="B254" s="8">
        <v>11.036300000000001</v>
      </c>
      <c r="C254" s="1" t="s">
        <v>31</v>
      </c>
      <c r="D254" s="18" t="s">
        <v>293</v>
      </c>
    </row>
    <row r="255" spans="1:4" ht="15" customHeight="1" x14ac:dyDescent="0.25">
      <c r="A255" s="1" t="s">
        <v>32</v>
      </c>
      <c r="B255" s="8">
        <v>12.2308</v>
      </c>
      <c r="C255" s="1" t="s">
        <v>33</v>
      </c>
      <c r="D255" s="18" t="s">
        <v>293</v>
      </c>
    </row>
    <row r="256" spans="1:4" ht="15" customHeight="1" x14ac:dyDescent="0.25">
      <c r="A256" s="1" t="s">
        <v>34</v>
      </c>
      <c r="B256" s="8">
        <v>12.792</v>
      </c>
      <c r="C256" s="1" t="s">
        <v>35</v>
      </c>
      <c r="D256" s="18" t="s">
        <v>293</v>
      </c>
    </row>
    <row r="257" spans="1:4" ht="15" customHeight="1" x14ac:dyDescent="0.25">
      <c r="A257" s="1" t="s">
        <v>36</v>
      </c>
      <c r="B257" s="8">
        <v>13.381399999999999</v>
      </c>
      <c r="C257" s="1" t="s">
        <v>37</v>
      </c>
      <c r="D257" s="18" t="s">
        <v>293</v>
      </c>
    </row>
    <row r="258" spans="1:4" ht="15" customHeight="1" x14ac:dyDescent="0.25">
      <c r="A258" s="1" t="s">
        <v>38</v>
      </c>
      <c r="B258" s="8">
        <v>13.8323</v>
      </c>
      <c r="C258" s="1" t="s">
        <v>39</v>
      </c>
      <c r="D258" s="18" t="s">
        <v>293</v>
      </c>
    </row>
    <row r="259" spans="1:4" ht="15" customHeight="1" x14ac:dyDescent="0.25">
      <c r="A259" s="1" t="s">
        <v>40</v>
      </c>
      <c r="B259" s="8">
        <v>15.7052</v>
      </c>
      <c r="C259" s="1" t="s">
        <v>41</v>
      </c>
      <c r="D259" s="18" t="s">
        <v>293</v>
      </c>
    </row>
    <row r="260" spans="1:4" ht="15" customHeight="1" x14ac:dyDescent="0.25">
      <c r="A260" s="1" t="s">
        <v>42</v>
      </c>
      <c r="B260" s="8">
        <v>16.004899999999999</v>
      </c>
      <c r="C260" s="1" t="s">
        <v>43</v>
      </c>
      <c r="D260" s="18" t="s">
        <v>293</v>
      </c>
    </row>
    <row r="261" spans="1:4" ht="15" customHeight="1" x14ac:dyDescent="0.25">
      <c r="A261" s="1" t="s">
        <v>44</v>
      </c>
      <c r="B261" s="8">
        <v>16.034099999999999</v>
      </c>
      <c r="C261" s="1" t="s">
        <v>45</v>
      </c>
      <c r="D261" s="18" t="s">
        <v>293</v>
      </c>
    </row>
    <row r="262" spans="1:4" ht="15" customHeight="1" x14ac:dyDescent="0.25">
      <c r="A262" s="1" t="s">
        <v>46</v>
      </c>
      <c r="B262" s="8">
        <v>16.259</v>
      </c>
      <c r="C262" s="1" t="s">
        <v>47</v>
      </c>
      <c r="D262" s="18" t="s">
        <v>293</v>
      </c>
    </row>
    <row r="263" spans="1:4" ht="15" customHeight="1" x14ac:dyDescent="0.25">
      <c r="A263" s="1" t="s">
        <v>48</v>
      </c>
      <c r="B263" s="8">
        <v>17.6036</v>
      </c>
      <c r="C263" s="1" t="s">
        <v>49</v>
      </c>
      <c r="D263" s="18" t="s">
        <v>293</v>
      </c>
    </row>
    <row r="264" spans="1:4" ht="15" customHeight="1" x14ac:dyDescent="0.25">
      <c r="A264" s="1" t="s">
        <v>50</v>
      </c>
      <c r="B264" s="8">
        <v>17.606300000000001</v>
      </c>
      <c r="C264" s="1" t="s">
        <v>51</v>
      </c>
      <c r="D264" s="18" t="s">
        <v>293</v>
      </c>
    </row>
    <row r="265" spans="1:4" ht="15" customHeight="1" x14ac:dyDescent="0.25">
      <c r="A265" s="1" t="s">
        <v>52</v>
      </c>
      <c r="B265" s="8">
        <v>17.684699999999999</v>
      </c>
      <c r="C265" s="1" t="s">
        <v>53</v>
      </c>
      <c r="D265" s="18" t="s">
        <v>293</v>
      </c>
    </row>
    <row r="266" spans="1:4" ht="15" customHeight="1" x14ac:dyDescent="0.25">
      <c r="A266" s="1" t="s">
        <v>54</v>
      </c>
      <c r="B266" s="8">
        <v>18.280799999999999</v>
      </c>
      <c r="C266" s="1" t="s">
        <v>55</v>
      </c>
      <c r="D266" s="18" t="s">
        <v>293</v>
      </c>
    </row>
    <row r="267" spans="1:4" ht="15" customHeight="1" x14ac:dyDescent="0.25">
      <c r="A267" s="1" t="s">
        <v>56</v>
      </c>
      <c r="B267" s="8">
        <v>19.659700000000001</v>
      </c>
      <c r="C267" s="1" t="s">
        <v>57</v>
      </c>
      <c r="D267" s="18" t="s">
        <v>293</v>
      </c>
    </row>
    <row r="268" spans="1:4" ht="15" customHeight="1" x14ac:dyDescent="0.25">
      <c r="A268" s="1" t="s">
        <v>58</v>
      </c>
      <c r="B268" s="8">
        <v>20.6175</v>
      </c>
      <c r="C268" s="1" t="s">
        <v>59</v>
      </c>
      <c r="D268" s="18" t="s">
        <v>293</v>
      </c>
    </row>
    <row r="269" spans="1:4" ht="15" customHeight="1" x14ac:dyDescent="0.25">
      <c r="A269" s="1" t="s">
        <v>60</v>
      </c>
      <c r="B269" s="8">
        <v>20.703900000000001</v>
      </c>
      <c r="C269" s="1" t="s">
        <v>61</v>
      </c>
      <c r="D269" s="18" t="s">
        <v>293</v>
      </c>
    </row>
    <row r="270" spans="1:4" ht="15" customHeight="1" x14ac:dyDescent="0.25">
      <c r="A270" s="1" t="s">
        <v>62</v>
      </c>
      <c r="B270" s="8">
        <v>22.1465</v>
      </c>
      <c r="C270" s="1" t="s">
        <v>63</v>
      </c>
      <c r="D270" s="18" t="s">
        <v>293</v>
      </c>
    </row>
    <row r="271" spans="1:4" ht="15" customHeight="1" x14ac:dyDescent="0.25">
      <c r="A271" s="1" t="s">
        <v>64</v>
      </c>
      <c r="B271" s="8">
        <v>22.2392</v>
      </c>
      <c r="C271" s="1" t="s">
        <v>65</v>
      </c>
      <c r="D271" s="18" t="s">
        <v>293</v>
      </c>
    </row>
    <row r="272" spans="1:4" ht="15" customHeight="1" x14ac:dyDescent="0.25">
      <c r="A272" s="1" t="s">
        <v>66</v>
      </c>
      <c r="B272" s="8">
        <v>23.613399999999999</v>
      </c>
      <c r="C272" s="1" t="s">
        <v>67</v>
      </c>
      <c r="D272" s="18" t="s">
        <v>293</v>
      </c>
    </row>
    <row r="273" spans="1:4" ht="15" customHeight="1" x14ac:dyDescent="0.25">
      <c r="A273" s="1" t="s">
        <v>68</v>
      </c>
      <c r="B273" s="8">
        <v>23.739699999999999</v>
      </c>
      <c r="C273" s="1" t="s">
        <v>69</v>
      </c>
      <c r="D273" s="18" t="s">
        <v>293</v>
      </c>
    </row>
    <row r="274" spans="1:4" ht="15" customHeight="1" x14ac:dyDescent="0.25">
      <c r="A274" s="1" t="s">
        <v>70</v>
      </c>
      <c r="B274" s="8">
        <v>24.123000000000001</v>
      </c>
      <c r="C274" s="1" t="s">
        <v>71</v>
      </c>
      <c r="D274" s="18" t="s">
        <v>293</v>
      </c>
    </row>
    <row r="275" spans="1:4" ht="15" customHeight="1" x14ac:dyDescent="0.25">
      <c r="A275" s="1" t="s">
        <v>72</v>
      </c>
      <c r="B275" s="8">
        <v>24.161100000000001</v>
      </c>
      <c r="C275" s="1" t="s">
        <v>73</v>
      </c>
      <c r="D275" s="18" t="s">
        <v>293</v>
      </c>
    </row>
    <row r="276" spans="1:4" ht="15" customHeight="1" x14ac:dyDescent="0.25">
      <c r="A276" s="1" t="s">
        <v>74</v>
      </c>
      <c r="B276" s="8">
        <v>24.5885</v>
      </c>
      <c r="C276" s="1" t="s">
        <v>75</v>
      </c>
      <c r="D276" s="18" t="s">
        <v>293</v>
      </c>
    </row>
    <row r="277" spans="1:4" ht="15" customHeight="1" x14ac:dyDescent="0.25">
      <c r="A277" s="1" t="s">
        <v>76</v>
      </c>
      <c r="B277" s="8">
        <v>24.973500000000001</v>
      </c>
      <c r="C277" s="1" t="s">
        <v>77</v>
      </c>
      <c r="D277" s="18" t="s">
        <v>293</v>
      </c>
    </row>
    <row r="278" spans="1:4" ht="15" customHeight="1" x14ac:dyDescent="0.25">
      <c r="A278" s="1" t="s">
        <v>78</v>
      </c>
      <c r="B278" s="8">
        <v>26.2563</v>
      </c>
      <c r="C278" s="1" t="s">
        <v>79</v>
      </c>
      <c r="D278" s="18" t="s">
        <v>293</v>
      </c>
    </row>
    <row r="279" spans="1:4" ht="15" customHeight="1" x14ac:dyDescent="0.25">
      <c r="A279" s="1" t="s">
        <v>80</v>
      </c>
      <c r="B279" s="8">
        <v>26.545400000000001</v>
      </c>
      <c r="C279" s="1" t="s">
        <v>81</v>
      </c>
      <c r="D279" s="18" t="s">
        <v>293</v>
      </c>
    </row>
    <row r="280" spans="1:4" ht="15" customHeight="1" x14ac:dyDescent="0.25">
      <c r="A280" s="1" t="s">
        <v>82</v>
      </c>
      <c r="B280" s="8">
        <v>27.471</v>
      </c>
      <c r="C280" s="1" t="s">
        <v>83</v>
      </c>
      <c r="D280" s="18" t="s">
        <v>293</v>
      </c>
    </row>
    <row r="281" spans="1:4" ht="15" customHeight="1" x14ac:dyDescent="0.25">
      <c r="A281" s="1" t="s">
        <v>84</v>
      </c>
      <c r="B281" s="8">
        <v>27.689499999999999</v>
      </c>
      <c r="C281" s="1" t="s">
        <v>85</v>
      </c>
      <c r="D281" s="18" t="s">
        <v>293</v>
      </c>
    </row>
    <row r="282" spans="1:4" ht="15" customHeight="1" x14ac:dyDescent="0.25">
      <c r="A282" s="1" t="s">
        <v>86</v>
      </c>
      <c r="B282" s="8">
        <v>28.229099999999999</v>
      </c>
      <c r="C282" s="1" t="s">
        <v>87</v>
      </c>
      <c r="D282" s="18" t="s">
        <v>293</v>
      </c>
    </row>
    <row r="283" spans="1:4" ht="15" customHeight="1" x14ac:dyDescent="0.25">
      <c r="A283" s="1" t="s">
        <v>88</v>
      </c>
      <c r="B283" s="8">
        <v>28.937999999999999</v>
      </c>
      <c r="C283" s="1" t="s">
        <v>89</v>
      </c>
      <c r="D283" s="18" t="s">
        <v>293</v>
      </c>
    </row>
    <row r="284" spans="1:4" ht="15" customHeight="1" x14ac:dyDescent="0.25">
      <c r="A284" s="1" t="s">
        <v>90</v>
      </c>
      <c r="B284" s="8">
        <v>28.9587</v>
      </c>
      <c r="C284" s="1" t="s">
        <v>91</v>
      </c>
      <c r="D284" s="18" t="s">
        <v>293</v>
      </c>
    </row>
    <row r="285" spans="1:4" ht="15" customHeight="1" x14ac:dyDescent="0.25">
      <c r="A285" s="1" t="s">
        <v>92</v>
      </c>
      <c r="B285" s="8">
        <v>29.045999999999999</v>
      </c>
      <c r="C285" s="1" t="s">
        <v>93</v>
      </c>
      <c r="D285" s="18" t="s">
        <v>293</v>
      </c>
    </row>
    <row r="286" spans="1:4" ht="15" customHeight="1" x14ac:dyDescent="0.25">
      <c r="A286" s="1" t="s">
        <v>94</v>
      </c>
      <c r="B286" s="8">
        <v>29.238</v>
      </c>
      <c r="C286" s="1" t="s">
        <v>95</v>
      </c>
      <c r="D286" s="18" t="s">
        <v>293</v>
      </c>
    </row>
    <row r="287" spans="1:4" ht="15" customHeight="1" x14ac:dyDescent="0.25">
      <c r="A287" s="1" t="s">
        <v>96</v>
      </c>
      <c r="B287" s="8">
        <v>29.865100000000002</v>
      </c>
      <c r="C287" s="1" t="s">
        <v>97</v>
      </c>
      <c r="D287" s="18" t="s">
        <v>293</v>
      </c>
    </row>
    <row r="288" spans="1:4" ht="15" customHeight="1" x14ac:dyDescent="0.25">
      <c r="A288" s="1" t="s">
        <v>98</v>
      </c>
      <c r="B288" s="8">
        <v>30.095300000000002</v>
      </c>
      <c r="C288" s="1" t="s">
        <v>99</v>
      </c>
      <c r="D288" s="18" t="s">
        <v>293</v>
      </c>
    </row>
    <row r="289" spans="1:4" ht="15" customHeight="1" x14ac:dyDescent="0.25">
      <c r="A289" s="1" t="s">
        <v>100</v>
      </c>
      <c r="B289" s="8">
        <v>30.449000000000002</v>
      </c>
      <c r="C289" s="1" t="s">
        <v>101</v>
      </c>
      <c r="D289" s="18" t="s">
        <v>293</v>
      </c>
    </row>
    <row r="290" spans="1:4" ht="15" customHeight="1" x14ac:dyDescent="0.25">
      <c r="A290" s="1" t="s">
        <v>102</v>
      </c>
      <c r="B290" s="8">
        <v>30.491199999999999</v>
      </c>
      <c r="C290" s="1" t="s">
        <v>103</v>
      </c>
      <c r="D290" s="18" t="s">
        <v>293</v>
      </c>
    </row>
    <row r="291" spans="1:4" ht="15" customHeight="1" x14ac:dyDescent="0.25">
      <c r="A291" s="1" t="s">
        <v>104</v>
      </c>
      <c r="B291" s="8">
        <v>31.190100000000001</v>
      </c>
      <c r="C291" s="1" t="s">
        <v>105</v>
      </c>
      <c r="D291" s="18" t="s">
        <v>293</v>
      </c>
    </row>
    <row r="292" spans="1:4" ht="15" customHeight="1" x14ac:dyDescent="0.25">
      <c r="A292" s="1" t="s">
        <v>106</v>
      </c>
      <c r="B292" s="8">
        <v>31.2742</v>
      </c>
      <c r="C292" s="1" t="s">
        <v>107</v>
      </c>
      <c r="D292" s="18" t="s">
        <v>293</v>
      </c>
    </row>
    <row r="293" spans="1:4" ht="15" customHeight="1" x14ac:dyDescent="0.25">
      <c r="A293" s="1" t="s">
        <v>108</v>
      </c>
      <c r="B293" s="8">
        <v>32.395499999999998</v>
      </c>
      <c r="C293" s="1" t="s">
        <v>109</v>
      </c>
      <c r="D293" s="18" t="s">
        <v>293</v>
      </c>
    </row>
    <row r="294" spans="1:4" ht="15" customHeight="1" x14ac:dyDescent="0.25">
      <c r="A294" s="1" t="s">
        <v>110</v>
      </c>
      <c r="B294" s="8">
        <v>33.297400000000003</v>
      </c>
      <c r="C294" s="1" t="s">
        <v>111</v>
      </c>
      <c r="D294" s="18" t="s">
        <v>293</v>
      </c>
    </row>
    <row r="295" spans="1:4" ht="15" customHeight="1" x14ac:dyDescent="0.25">
      <c r="A295" s="1" t="s">
        <v>112</v>
      </c>
      <c r="B295" s="8">
        <v>33.605699999999999</v>
      </c>
      <c r="C295" s="1" t="s">
        <v>113</v>
      </c>
      <c r="D295" s="18" t="s">
        <v>293</v>
      </c>
    </row>
    <row r="296" spans="1:4" ht="15" customHeight="1" x14ac:dyDescent="0.25">
      <c r="A296" s="1" t="s">
        <v>114</v>
      </c>
      <c r="B296" s="8">
        <v>33.770099999999999</v>
      </c>
      <c r="C296" s="1" t="s">
        <v>115</v>
      </c>
      <c r="D296" s="18" t="s">
        <v>293</v>
      </c>
    </row>
    <row r="297" spans="1:4" ht="15" customHeight="1" x14ac:dyDescent="0.25">
      <c r="A297" s="1" t="s">
        <v>116</v>
      </c>
      <c r="B297" s="8">
        <v>34.857399999999998</v>
      </c>
      <c r="C297" s="1" t="s">
        <v>117</v>
      </c>
      <c r="D297" s="18" t="s">
        <v>293</v>
      </c>
    </row>
    <row r="298" spans="1:4" ht="15" customHeight="1" x14ac:dyDescent="0.25">
      <c r="A298" s="1" t="s">
        <v>118</v>
      </c>
      <c r="B298" s="8">
        <v>35.052</v>
      </c>
      <c r="C298" s="1" t="s">
        <v>119</v>
      </c>
      <c r="D298" s="18" t="s">
        <v>293</v>
      </c>
    </row>
    <row r="299" spans="1:4" ht="15" customHeight="1" x14ac:dyDescent="0.25">
      <c r="A299" s="1" t="s">
        <v>120</v>
      </c>
      <c r="B299" s="8">
        <v>36.789299999999997</v>
      </c>
      <c r="C299" s="1" t="s">
        <v>121</v>
      </c>
      <c r="D299" s="18" t="s">
        <v>293</v>
      </c>
    </row>
    <row r="300" spans="1:4" ht="15" customHeight="1" x14ac:dyDescent="0.25">
      <c r="A300" s="1" t="s">
        <v>122</v>
      </c>
      <c r="B300" s="8">
        <v>36.900599999999997</v>
      </c>
      <c r="C300" s="1" t="s">
        <v>123</v>
      </c>
      <c r="D300" s="18" t="s">
        <v>293</v>
      </c>
    </row>
    <row r="301" spans="1:4" ht="15" customHeight="1" x14ac:dyDescent="0.25">
      <c r="A301" s="1" t="s">
        <v>124</v>
      </c>
      <c r="B301" s="8">
        <v>37.078200000000002</v>
      </c>
      <c r="C301" s="1" t="s">
        <v>125</v>
      </c>
      <c r="D301" s="18" t="s">
        <v>293</v>
      </c>
    </row>
    <row r="302" spans="1:4" ht="15" customHeight="1" x14ac:dyDescent="0.25">
      <c r="A302" s="1" t="s">
        <v>126</v>
      </c>
      <c r="B302" s="8">
        <v>38.886800000000001</v>
      </c>
      <c r="C302" s="1" t="s">
        <v>127</v>
      </c>
      <c r="D302" s="18" t="s">
        <v>293</v>
      </c>
    </row>
    <row r="303" spans="1:4" ht="15" customHeight="1" x14ac:dyDescent="0.25">
      <c r="A303" s="1" t="s">
        <v>128</v>
      </c>
      <c r="B303" s="8">
        <v>40.852899999999998</v>
      </c>
      <c r="C303" s="1" t="s">
        <v>129</v>
      </c>
      <c r="D303" s="18" t="s">
        <v>293</v>
      </c>
    </row>
    <row r="304" spans="1:4" ht="15" customHeight="1" x14ac:dyDescent="0.25">
      <c r="A304" s="1" t="s">
        <v>130</v>
      </c>
      <c r="B304" s="8">
        <v>42.275500000000001</v>
      </c>
      <c r="C304" s="1" t="s">
        <v>131</v>
      </c>
      <c r="D304" s="18" t="s">
        <v>293</v>
      </c>
    </row>
    <row r="305" spans="1:4" ht="15" customHeight="1" x14ac:dyDescent="0.25">
      <c r="A305" s="1" t="s">
        <v>132</v>
      </c>
      <c r="B305" s="8">
        <v>42.959899999999998</v>
      </c>
      <c r="C305" s="1" t="s">
        <v>133</v>
      </c>
      <c r="D305" s="18" t="s">
        <v>293</v>
      </c>
    </row>
    <row r="306" spans="1:4" ht="15" customHeight="1" x14ac:dyDescent="0.25">
      <c r="A306" s="1" t="s">
        <v>134</v>
      </c>
      <c r="B306" s="8">
        <v>43.552999999999997</v>
      </c>
      <c r="C306" s="1" t="s">
        <v>135</v>
      </c>
      <c r="D306" s="18" t="s">
        <v>293</v>
      </c>
    </row>
    <row r="307" spans="1:4" ht="15" customHeight="1" x14ac:dyDescent="0.25">
      <c r="A307" s="1" t="s">
        <v>136</v>
      </c>
      <c r="B307" s="8">
        <v>43.738900000000001</v>
      </c>
      <c r="C307" s="1" t="s">
        <v>137</v>
      </c>
      <c r="D307" s="18" t="s">
        <v>293</v>
      </c>
    </row>
    <row r="308" spans="1:4" ht="15" customHeight="1" x14ac:dyDescent="0.25">
      <c r="A308" s="1" t="s">
        <v>138</v>
      </c>
      <c r="B308" s="8">
        <v>46.101399999999998</v>
      </c>
      <c r="C308" s="1" t="s">
        <v>139</v>
      </c>
      <c r="D308" s="18" t="s">
        <v>293</v>
      </c>
    </row>
    <row r="309" spans="1:4" ht="15" customHeight="1" x14ac:dyDescent="0.25">
      <c r="A309" s="1" t="s">
        <v>140</v>
      </c>
      <c r="B309" s="8">
        <v>46.445999999999998</v>
      </c>
      <c r="C309" s="1" t="s">
        <v>141</v>
      </c>
      <c r="D309" s="18" t="s">
        <v>293</v>
      </c>
    </row>
    <row r="310" spans="1:4" ht="15" customHeight="1" x14ac:dyDescent="0.25">
      <c r="A310" s="1" t="s">
        <v>142</v>
      </c>
      <c r="B310" s="8">
        <v>50.993299999999998</v>
      </c>
      <c r="C310" s="1" t="s">
        <v>143</v>
      </c>
      <c r="D310" s="18" t="s">
        <v>293</v>
      </c>
    </row>
    <row r="311" spans="1:4" ht="15" customHeight="1" x14ac:dyDescent="0.25">
      <c r="A311" s="1" t="s">
        <v>144</v>
      </c>
      <c r="B311" s="8">
        <v>59.575800000000001</v>
      </c>
      <c r="C311" s="1" t="s">
        <v>145</v>
      </c>
      <c r="D311" s="18" t="s">
        <v>293</v>
      </c>
    </row>
    <row r="312" spans="1:4" ht="15" customHeight="1" x14ac:dyDescent="0.25">
      <c r="A312" s="1" t="s">
        <v>146</v>
      </c>
      <c r="B312" s="8">
        <v>61.870600000000003</v>
      </c>
      <c r="C312" s="1" t="s">
        <v>147</v>
      </c>
      <c r="D312" s="18" t="s">
        <v>293</v>
      </c>
    </row>
    <row r="313" spans="1:4" ht="15" customHeight="1" x14ac:dyDescent="0.25">
      <c r="A313" s="1" t="s">
        <v>148</v>
      </c>
      <c r="B313" s="8">
        <v>62.259</v>
      </c>
      <c r="C313" s="1" t="s">
        <v>149</v>
      </c>
      <c r="D313" s="18" t="s">
        <v>293</v>
      </c>
    </row>
    <row r="314" spans="1:4" ht="15" customHeight="1" x14ac:dyDescent="0.25">
      <c r="A314" s="1" t="s">
        <v>150</v>
      </c>
      <c r="B314" s="8">
        <v>65.974999999999994</v>
      </c>
      <c r="C314" s="1" t="s">
        <v>151</v>
      </c>
      <c r="D314" s="18" t="s">
        <v>293</v>
      </c>
    </row>
    <row r="315" spans="1:4" ht="15" customHeight="1" x14ac:dyDescent="0.25">
      <c r="A315" s="1" t="s">
        <v>152</v>
      </c>
      <c r="B315" s="8">
        <v>67.103300000000004</v>
      </c>
      <c r="C315" s="1" t="s">
        <v>153</v>
      </c>
      <c r="D315" s="18" t="s">
        <v>293</v>
      </c>
    </row>
    <row r="316" spans="1:4" ht="15" customHeight="1" x14ac:dyDescent="0.25">
      <c r="A316" s="1" t="s">
        <v>154</v>
      </c>
      <c r="B316" s="8">
        <v>68.116799999999998</v>
      </c>
      <c r="C316" s="1" t="s">
        <v>155</v>
      </c>
      <c r="D316" s="18" t="s">
        <v>293</v>
      </c>
    </row>
    <row r="317" spans="1:4" ht="15" customHeight="1" x14ac:dyDescent="0.25">
      <c r="A317" s="1" t="s">
        <v>156</v>
      </c>
      <c r="B317" s="8">
        <v>68.501000000000005</v>
      </c>
      <c r="C317" s="1" t="s">
        <v>157</v>
      </c>
      <c r="D317" s="18" t="s">
        <v>293</v>
      </c>
    </row>
    <row r="318" spans="1:4" ht="15" customHeight="1" x14ac:dyDescent="0.25">
      <c r="A318" s="1" t="s">
        <v>158</v>
      </c>
      <c r="B318" s="8">
        <v>69.134699999999995</v>
      </c>
      <c r="C318" s="1" t="s">
        <v>159</v>
      </c>
      <c r="D318" s="18" t="s">
        <v>293</v>
      </c>
    </row>
    <row r="319" spans="1:4" ht="15" customHeight="1" x14ac:dyDescent="0.25">
      <c r="A319" s="1" t="s">
        <v>226</v>
      </c>
      <c r="B319" s="8">
        <v>69.930099999999996</v>
      </c>
      <c r="C319" s="1" t="s">
        <v>227</v>
      </c>
      <c r="D319" s="18" t="s">
        <v>293</v>
      </c>
    </row>
    <row r="320" spans="1:4" ht="15" customHeight="1" x14ac:dyDescent="0.25">
      <c r="A320" s="1" t="s">
        <v>228</v>
      </c>
      <c r="B320" s="8">
        <v>69.930099999999996</v>
      </c>
      <c r="C320" s="1" t="s">
        <v>229</v>
      </c>
      <c r="D320" s="18" t="s">
        <v>293</v>
      </c>
    </row>
    <row r="321" spans="1:4" ht="15" customHeight="1" x14ac:dyDescent="0.25">
      <c r="A321" s="1" t="s">
        <v>272</v>
      </c>
      <c r="B321" s="8">
        <v>69.930099999999996</v>
      </c>
      <c r="C321" s="1" t="s">
        <v>273</v>
      </c>
      <c r="D321" s="18" t="s">
        <v>293</v>
      </c>
    </row>
    <row r="322" spans="1:4" ht="15" customHeight="1" x14ac:dyDescent="0.25">
      <c r="A322" s="1" t="s">
        <v>176</v>
      </c>
      <c r="B322" s="8">
        <v>69.930099999999996</v>
      </c>
      <c r="C322" s="1" t="s">
        <v>177</v>
      </c>
      <c r="D322" s="18" t="s">
        <v>293</v>
      </c>
    </row>
    <row r="323" spans="1:4" ht="15" customHeight="1" x14ac:dyDescent="0.25">
      <c r="A323" s="1" t="s">
        <v>230</v>
      </c>
      <c r="B323" s="8">
        <v>69.930099999999996</v>
      </c>
      <c r="C323" s="1" t="s">
        <v>231</v>
      </c>
      <c r="D323" s="18" t="s">
        <v>293</v>
      </c>
    </row>
    <row r="324" spans="1:4" ht="15" customHeight="1" x14ac:dyDescent="0.25">
      <c r="A324" s="1" t="s">
        <v>232</v>
      </c>
      <c r="B324" s="8">
        <v>69.930099999999996</v>
      </c>
      <c r="C324" s="1" t="s">
        <v>233</v>
      </c>
      <c r="D324" s="18" t="s">
        <v>293</v>
      </c>
    </row>
    <row r="325" spans="1:4" ht="15" customHeight="1" x14ac:dyDescent="0.25">
      <c r="A325" s="1" t="s">
        <v>274</v>
      </c>
      <c r="B325" s="8">
        <v>69.930099999999996</v>
      </c>
      <c r="C325" s="1" t="s">
        <v>275</v>
      </c>
      <c r="D325" s="18" t="s">
        <v>293</v>
      </c>
    </row>
    <row r="326" spans="1:4" ht="15" customHeight="1" x14ac:dyDescent="0.25">
      <c r="A326" s="1" t="s">
        <v>234</v>
      </c>
      <c r="B326" s="8">
        <v>69.930099999999996</v>
      </c>
      <c r="C326" s="1" t="s">
        <v>235</v>
      </c>
      <c r="D326" s="18" t="s">
        <v>293</v>
      </c>
    </row>
    <row r="327" spans="1:4" ht="15" customHeight="1" x14ac:dyDescent="0.25">
      <c r="A327" s="1" t="s">
        <v>236</v>
      </c>
      <c r="B327" s="8">
        <v>69.930099999999996</v>
      </c>
      <c r="C327" s="1" t="s">
        <v>237</v>
      </c>
      <c r="D327" s="18" t="s">
        <v>293</v>
      </c>
    </row>
    <row r="328" spans="1:4" ht="15" customHeight="1" x14ac:dyDescent="0.25">
      <c r="A328" s="1" t="s">
        <v>276</v>
      </c>
      <c r="B328" s="8">
        <v>69.930099999999996</v>
      </c>
      <c r="C328" s="1" t="s">
        <v>277</v>
      </c>
      <c r="D328" s="18" t="s">
        <v>293</v>
      </c>
    </row>
    <row r="329" spans="1:4" ht="15" customHeight="1" x14ac:dyDescent="0.25">
      <c r="A329" s="1" t="s">
        <v>238</v>
      </c>
      <c r="B329" s="8">
        <v>69.930099999999996</v>
      </c>
      <c r="C329" s="1" t="s">
        <v>239</v>
      </c>
      <c r="D329" s="18" t="s">
        <v>293</v>
      </c>
    </row>
    <row r="330" spans="1:4" ht="15" customHeight="1" x14ac:dyDescent="0.25">
      <c r="A330" s="1" t="s">
        <v>188</v>
      </c>
      <c r="B330" s="8">
        <v>69.930099999999996</v>
      </c>
      <c r="C330" s="1" t="s">
        <v>189</v>
      </c>
      <c r="D330" s="18" t="s">
        <v>293</v>
      </c>
    </row>
    <row r="331" spans="1:4" ht="15" customHeight="1" x14ac:dyDescent="0.25">
      <c r="A331" s="1" t="s">
        <v>198</v>
      </c>
      <c r="B331" s="8">
        <v>69.930099999999996</v>
      </c>
      <c r="C331" s="1" t="s">
        <v>199</v>
      </c>
      <c r="D331" s="18" t="s">
        <v>293</v>
      </c>
    </row>
    <row r="332" spans="1:4" ht="15" customHeight="1" x14ac:dyDescent="0.25">
      <c r="A332" s="1" t="s">
        <v>162</v>
      </c>
      <c r="B332" s="8">
        <v>69.930099999999996</v>
      </c>
      <c r="C332" s="1" t="s">
        <v>163</v>
      </c>
      <c r="D332" s="18" t="s">
        <v>293</v>
      </c>
    </row>
    <row r="333" spans="1:4" ht="15" customHeight="1" x14ac:dyDescent="0.25">
      <c r="A333" s="1" t="s">
        <v>240</v>
      </c>
      <c r="B333" s="8">
        <v>69.930099999999996</v>
      </c>
      <c r="C333" s="1" t="s">
        <v>241</v>
      </c>
      <c r="D333" s="18" t="s">
        <v>293</v>
      </c>
    </row>
    <row r="334" spans="1:4" ht="15" customHeight="1" x14ac:dyDescent="0.25">
      <c r="A334" s="1" t="s">
        <v>220</v>
      </c>
      <c r="B334" s="8">
        <v>69.930099999999996</v>
      </c>
      <c r="C334" s="1" t="s">
        <v>221</v>
      </c>
      <c r="D334" s="18" t="s">
        <v>293</v>
      </c>
    </row>
    <row r="335" spans="1:4" ht="15" customHeight="1" x14ac:dyDescent="0.25">
      <c r="A335" s="1" t="s">
        <v>242</v>
      </c>
      <c r="B335" s="8">
        <v>69.930099999999996</v>
      </c>
      <c r="C335" s="1" t="s">
        <v>243</v>
      </c>
      <c r="D335" s="18" t="s">
        <v>293</v>
      </c>
    </row>
    <row r="336" spans="1:4" ht="15" customHeight="1" x14ac:dyDescent="0.25">
      <c r="A336" s="1" t="s">
        <v>172</v>
      </c>
      <c r="B336" s="8">
        <v>69.930099999999996</v>
      </c>
      <c r="C336" s="1" t="s">
        <v>173</v>
      </c>
      <c r="D336" s="18" t="s">
        <v>293</v>
      </c>
    </row>
    <row r="337" spans="1:4" ht="15" customHeight="1" x14ac:dyDescent="0.25">
      <c r="A337" s="1" t="s">
        <v>168</v>
      </c>
      <c r="B337" s="8">
        <v>69.930099999999996</v>
      </c>
      <c r="C337" s="1" t="s">
        <v>169</v>
      </c>
      <c r="D337" s="18" t="s">
        <v>293</v>
      </c>
    </row>
    <row r="338" spans="1:4" ht="15" customHeight="1" x14ac:dyDescent="0.25">
      <c r="A338" s="1" t="s">
        <v>166</v>
      </c>
      <c r="B338" s="8">
        <v>69.930099999999996</v>
      </c>
      <c r="C338" s="1" t="s">
        <v>167</v>
      </c>
      <c r="D338" s="18" t="s">
        <v>293</v>
      </c>
    </row>
    <row r="339" spans="1:4" ht="15" customHeight="1" x14ac:dyDescent="0.25">
      <c r="A339" s="1" t="s">
        <v>170</v>
      </c>
      <c r="B339" s="8">
        <v>69.930099999999996</v>
      </c>
      <c r="C339" s="1" t="s">
        <v>171</v>
      </c>
      <c r="D339" s="18" t="s">
        <v>293</v>
      </c>
    </row>
    <row r="340" spans="1:4" ht="15" customHeight="1" x14ac:dyDescent="0.25">
      <c r="A340" s="1" t="s">
        <v>182</v>
      </c>
      <c r="B340" s="8">
        <v>69.930099999999996</v>
      </c>
      <c r="C340" s="1" t="s">
        <v>183</v>
      </c>
      <c r="D340" s="18" t="s">
        <v>293</v>
      </c>
    </row>
    <row r="341" spans="1:4" ht="15" customHeight="1" x14ac:dyDescent="0.25">
      <c r="A341" s="1" t="s">
        <v>244</v>
      </c>
      <c r="B341" s="8">
        <v>69.930099999999996</v>
      </c>
      <c r="C341" s="1" t="s">
        <v>245</v>
      </c>
      <c r="D341" s="18" t="s">
        <v>293</v>
      </c>
    </row>
    <row r="342" spans="1:4" ht="15" customHeight="1" x14ac:dyDescent="0.25">
      <c r="A342" s="1" t="s">
        <v>214</v>
      </c>
      <c r="B342" s="8">
        <v>69.930099999999996</v>
      </c>
      <c r="C342" s="1" t="s">
        <v>215</v>
      </c>
      <c r="D342" s="18" t="s">
        <v>293</v>
      </c>
    </row>
    <row r="343" spans="1:4" ht="15" customHeight="1" x14ac:dyDescent="0.25">
      <c r="A343" s="1" t="s">
        <v>164</v>
      </c>
      <c r="B343" s="8">
        <v>69.930099999999996</v>
      </c>
      <c r="C343" s="1" t="s">
        <v>165</v>
      </c>
      <c r="D343" s="18" t="s">
        <v>293</v>
      </c>
    </row>
    <row r="344" spans="1:4" ht="15" customHeight="1" x14ac:dyDescent="0.25">
      <c r="A344" s="1" t="s">
        <v>218</v>
      </c>
      <c r="B344" s="8">
        <v>69.930099999999996</v>
      </c>
      <c r="C344" s="1" t="s">
        <v>219</v>
      </c>
      <c r="D344" s="18" t="s">
        <v>293</v>
      </c>
    </row>
    <row r="345" spans="1:4" ht="15" customHeight="1" x14ac:dyDescent="0.25">
      <c r="A345" s="1" t="s">
        <v>174</v>
      </c>
      <c r="B345" s="8">
        <v>69.930099999999996</v>
      </c>
      <c r="C345" s="1" t="s">
        <v>175</v>
      </c>
      <c r="D345" s="18" t="s">
        <v>293</v>
      </c>
    </row>
    <row r="346" spans="1:4" ht="15" customHeight="1" x14ac:dyDescent="0.25">
      <c r="A346" s="1" t="s">
        <v>180</v>
      </c>
      <c r="B346" s="8">
        <v>69.930099999999996</v>
      </c>
      <c r="C346" s="1" t="s">
        <v>181</v>
      </c>
      <c r="D346" s="18" t="s">
        <v>293</v>
      </c>
    </row>
    <row r="347" spans="1:4" ht="15" customHeight="1" x14ac:dyDescent="0.25">
      <c r="A347" s="1" t="s">
        <v>246</v>
      </c>
      <c r="B347" s="8">
        <v>69.930099999999996</v>
      </c>
      <c r="C347" s="1" t="s">
        <v>247</v>
      </c>
      <c r="D347" s="18" t="s">
        <v>293</v>
      </c>
    </row>
    <row r="348" spans="1:4" ht="15" customHeight="1" x14ac:dyDescent="0.25">
      <c r="A348" s="1" t="s">
        <v>248</v>
      </c>
      <c r="B348" s="8">
        <v>69.930099999999996</v>
      </c>
      <c r="C348" s="1" t="s">
        <v>249</v>
      </c>
      <c r="D348" s="18" t="s">
        <v>293</v>
      </c>
    </row>
    <row r="349" spans="1:4" ht="15" customHeight="1" x14ac:dyDescent="0.25">
      <c r="A349" s="1" t="s">
        <v>216</v>
      </c>
      <c r="B349" s="8">
        <v>69.930099999999996</v>
      </c>
      <c r="C349" s="1" t="s">
        <v>217</v>
      </c>
      <c r="D349" s="18" t="s">
        <v>293</v>
      </c>
    </row>
    <row r="350" spans="1:4" ht="15" customHeight="1" x14ac:dyDescent="0.25">
      <c r="A350" s="1" t="s">
        <v>204</v>
      </c>
      <c r="B350" s="8">
        <v>69.930099999999996</v>
      </c>
      <c r="C350" s="1" t="s">
        <v>205</v>
      </c>
      <c r="D350" s="18" t="s">
        <v>293</v>
      </c>
    </row>
    <row r="351" spans="1:4" ht="15" customHeight="1" x14ac:dyDescent="0.25">
      <c r="A351" s="1" t="s">
        <v>278</v>
      </c>
      <c r="B351" s="8">
        <v>69.930099999999996</v>
      </c>
      <c r="C351" s="1" t="s">
        <v>279</v>
      </c>
      <c r="D351" s="18" t="s">
        <v>293</v>
      </c>
    </row>
    <row r="352" spans="1:4" ht="15" customHeight="1" x14ac:dyDescent="0.25">
      <c r="A352" s="1" t="s">
        <v>186</v>
      </c>
      <c r="B352" s="8">
        <v>69.930099999999996</v>
      </c>
      <c r="C352" s="1" t="s">
        <v>187</v>
      </c>
      <c r="D352" s="18" t="s">
        <v>293</v>
      </c>
    </row>
    <row r="353" spans="1:4" ht="15" customHeight="1" x14ac:dyDescent="0.25">
      <c r="A353" s="1" t="s">
        <v>250</v>
      </c>
      <c r="B353" s="8">
        <v>69.930099999999996</v>
      </c>
      <c r="C353" s="1" t="s">
        <v>251</v>
      </c>
      <c r="D353" s="18" t="s">
        <v>293</v>
      </c>
    </row>
    <row r="354" spans="1:4" ht="15" customHeight="1" x14ac:dyDescent="0.25">
      <c r="A354" s="1" t="s">
        <v>280</v>
      </c>
      <c r="B354" s="8">
        <v>69.930099999999996</v>
      </c>
      <c r="C354" s="1" t="s">
        <v>281</v>
      </c>
      <c r="D354" s="18" t="s">
        <v>293</v>
      </c>
    </row>
    <row r="355" spans="1:4" ht="15" customHeight="1" x14ac:dyDescent="0.25">
      <c r="A355" s="1" t="s">
        <v>206</v>
      </c>
      <c r="B355" s="8">
        <v>69.930099999999996</v>
      </c>
      <c r="C355" s="1" t="s">
        <v>207</v>
      </c>
      <c r="D355" s="18" t="s">
        <v>293</v>
      </c>
    </row>
    <row r="356" spans="1:4" ht="15" customHeight="1" x14ac:dyDescent="0.25">
      <c r="A356" s="1" t="s">
        <v>252</v>
      </c>
      <c r="B356" s="8">
        <v>69.930099999999996</v>
      </c>
      <c r="C356" s="1" t="s">
        <v>253</v>
      </c>
      <c r="D356" s="18" t="s">
        <v>293</v>
      </c>
    </row>
    <row r="357" spans="1:4" ht="15" customHeight="1" x14ac:dyDescent="0.25">
      <c r="A357" s="1" t="s">
        <v>254</v>
      </c>
      <c r="B357" s="8">
        <v>69.930099999999996</v>
      </c>
      <c r="C357" s="1" t="s">
        <v>255</v>
      </c>
      <c r="D357" s="18" t="s">
        <v>293</v>
      </c>
    </row>
    <row r="358" spans="1:4" ht="15" customHeight="1" x14ac:dyDescent="0.25">
      <c r="A358" s="1" t="s">
        <v>212</v>
      </c>
      <c r="B358" s="8">
        <v>69.930099999999996</v>
      </c>
      <c r="C358" s="1" t="s">
        <v>213</v>
      </c>
      <c r="D358" s="18" t="s">
        <v>293</v>
      </c>
    </row>
    <row r="359" spans="1:4" ht="15" customHeight="1" x14ac:dyDescent="0.25">
      <c r="A359" s="1" t="s">
        <v>282</v>
      </c>
      <c r="B359" s="8">
        <v>69.930099999999996</v>
      </c>
      <c r="C359" s="1" t="s">
        <v>283</v>
      </c>
      <c r="D359" s="18" t="s">
        <v>293</v>
      </c>
    </row>
    <row r="360" spans="1:4" ht="15" customHeight="1" x14ac:dyDescent="0.25">
      <c r="A360" s="1" t="s">
        <v>224</v>
      </c>
      <c r="B360" s="8">
        <v>69.930099999999996</v>
      </c>
      <c r="C360" s="1" t="s">
        <v>225</v>
      </c>
      <c r="D360" s="18" t="s">
        <v>293</v>
      </c>
    </row>
    <row r="361" spans="1:4" ht="15" customHeight="1" x14ac:dyDescent="0.25">
      <c r="A361" s="1" t="s">
        <v>256</v>
      </c>
      <c r="B361" s="8">
        <v>69.930099999999996</v>
      </c>
      <c r="C361" s="1" t="s">
        <v>257</v>
      </c>
      <c r="D361" s="18" t="s">
        <v>293</v>
      </c>
    </row>
    <row r="362" spans="1:4" ht="15" customHeight="1" x14ac:dyDescent="0.25">
      <c r="A362" s="1" t="s">
        <v>202</v>
      </c>
      <c r="B362" s="8">
        <v>69.930099999999996</v>
      </c>
      <c r="C362" s="1" t="s">
        <v>203</v>
      </c>
      <c r="D362" s="18" t="s">
        <v>293</v>
      </c>
    </row>
    <row r="363" spans="1:4" ht="15" customHeight="1" x14ac:dyDescent="0.25">
      <c r="A363" s="1" t="s">
        <v>190</v>
      </c>
      <c r="B363" s="8">
        <v>69.930099999999996</v>
      </c>
      <c r="C363" s="1" t="s">
        <v>191</v>
      </c>
      <c r="D363" s="18" t="s">
        <v>293</v>
      </c>
    </row>
    <row r="364" spans="1:4" ht="15" customHeight="1" x14ac:dyDescent="0.25">
      <c r="A364" s="1" t="s">
        <v>196</v>
      </c>
      <c r="B364" s="8">
        <v>69.930099999999996</v>
      </c>
      <c r="C364" s="1" t="s">
        <v>197</v>
      </c>
      <c r="D364" s="18" t="s">
        <v>293</v>
      </c>
    </row>
    <row r="365" spans="1:4" ht="15" customHeight="1" x14ac:dyDescent="0.25">
      <c r="A365" s="1" t="s">
        <v>258</v>
      </c>
      <c r="B365" s="8">
        <v>69.930099999999996</v>
      </c>
      <c r="C365" s="1" t="s">
        <v>259</v>
      </c>
      <c r="D365" s="18" t="s">
        <v>293</v>
      </c>
    </row>
    <row r="366" spans="1:4" ht="15" customHeight="1" x14ac:dyDescent="0.25">
      <c r="A366" s="1" t="s">
        <v>200</v>
      </c>
      <c r="B366" s="8">
        <v>69.930099999999996</v>
      </c>
      <c r="C366" s="1" t="s">
        <v>201</v>
      </c>
      <c r="D366" s="18" t="s">
        <v>293</v>
      </c>
    </row>
    <row r="367" spans="1:4" ht="15" customHeight="1" x14ac:dyDescent="0.25">
      <c r="A367" s="1" t="s">
        <v>192</v>
      </c>
      <c r="B367" s="8">
        <v>69.930099999999996</v>
      </c>
      <c r="C367" s="1" t="s">
        <v>193</v>
      </c>
      <c r="D367" s="18" t="s">
        <v>293</v>
      </c>
    </row>
    <row r="368" spans="1:4" ht="15" customHeight="1" x14ac:dyDescent="0.25">
      <c r="A368" s="1" t="s">
        <v>222</v>
      </c>
      <c r="B368" s="8">
        <v>69.930099999999996</v>
      </c>
      <c r="C368" s="1" t="s">
        <v>223</v>
      </c>
      <c r="D368" s="18" t="s">
        <v>293</v>
      </c>
    </row>
    <row r="369" spans="1:4" ht="15" customHeight="1" x14ac:dyDescent="0.25">
      <c r="A369" s="1" t="s">
        <v>210</v>
      </c>
      <c r="B369" s="8">
        <v>69.930099999999996</v>
      </c>
      <c r="C369" s="1" t="s">
        <v>211</v>
      </c>
      <c r="D369" s="18" t="s">
        <v>293</v>
      </c>
    </row>
    <row r="370" spans="1:4" ht="15" customHeight="1" x14ac:dyDescent="0.25">
      <c r="A370" s="1" t="s">
        <v>160</v>
      </c>
      <c r="B370" s="8">
        <v>69.930099999999996</v>
      </c>
      <c r="C370" s="1" t="s">
        <v>161</v>
      </c>
      <c r="D370" s="18" t="s">
        <v>293</v>
      </c>
    </row>
    <row r="371" spans="1:4" ht="15" customHeight="1" x14ac:dyDescent="0.25">
      <c r="A371" s="1" t="s">
        <v>284</v>
      </c>
      <c r="B371" s="8">
        <v>69.930099999999996</v>
      </c>
      <c r="C371" s="1" t="s">
        <v>285</v>
      </c>
      <c r="D371" s="18" t="s">
        <v>293</v>
      </c>
    </row>
    <row r="372" spans="1:4" ht="15" customHeight="1" x14ac:dyDescent="0.25">
      <c r="A372" s="1" t="s">
        <v>184</v>
      </c>
      <c r="B372" s="8">
        <v>69.930099999999996</v>
      </c>
      <c r="C372" s="1" t="s">
        <v>185</v>
      </c>
      <c r="D372" s="18" t="s">
        <v>293</v>
      </c>
    </row>
    <row r="373" spans="1:4" ht="15" customHeight="1" x14ac:dyDescent="0.25">
      <c r="A373" s="1" t="s">
        <v>208</v>
      </c>
      <c r="B373" s="8">
        <v>69.930099999999996</v>
      </c>
      <c r="C373" s="1" t="s">
        <v>209</v>
      </c>
      <c r="D373" s="18" t="s">
        <v>293</v>
      </c>
    </row>
    <row r="374" spans="1:4" ht="15" customHeight="1" x14ac:dyDescent="0.25">
      <c r="A374" s="1" t="s">
        <v>194</v>
      </c>
      <c r="B374" s="8">
        <v>69.930099999999996</v>
      </c>
      <c r="C374" s="1" t="s">
        <v>195</v>
      </c>
      <c r="D374" s="18" t="s">
        <v>293</v>
      </c>
    </row>
    <row r="375" spans="1:4" ht="15" customHeight="1" x14ac:dyDescent="0.25">
      <c r="A375" s="1" t="s">
        <v>286</v>
      </c>
      <c r="B375" s="8">
        <v>69.930099999999996</v>
      </c>
      <c r="C375" s="1" t="s">
        <v>287</v>
      </c>
      <c r="D375" s="18" t="s">
        <v>293</v>
      </c>
    </row>
    <row r="376" spans="1:4" ht="15" customHeight="1" x14ac:dyDescent="0.25">
      <c r="A376" s="1" t="s">
        <v>260</v>
      </c>
      <c r="B376" s="8">
        <v>69.930099999999996</v>
      </c>
      <c r="C376" s="1" t="s">
        <v>261</v>
      </c>
      <c r="D376" s="18" t="s">
        <v>293</v>
      </c>
    </row>
    <row r="377" spans="1:4" ht="15" customHeight="1" x14ac:dyDescent="0.25">
      <c r="A377" s="1" t="s">
        <v>262</v>
      </c>
      <c r="B377" s="8">
        <v>69.930099999999996</v>
      </c>
      <c r="C377" s="1" t="s">
        <v>263</v>
      </c>
      <c r="D377" s="18" t="s">
        <v>293</v>
      </c>
    </row>
    <row r="378" spans="1:4" ht="15" customHeight="1" x14ac:dyDescent="0.25">
      <c r="A378" s="1" t="s">
        <v>264</v>
      </c>
      <c r="B378" s="8">
        <v>69.930099999999996</v>
      </c>
      <c r="C378" s="1" t="s">
        <v>265</v>
      </c>
      <c r="D378" s="18" t="s">
        <v>293</v>
      </c>
    </row>
    <row r="379" spans="1:4" ht="15" customHeight="1" x14ac:dyDescent="0.25">
      <c r="A379" s="1" t="s">
        <v>266</v>
      </c>
      <c r="B379" s="8">
        <v>69.930099999999996</v>
      </c>
      <c r="C379" s="1" t="s">
        <v>267</v>
      </c>
      <c r="D379" s="18" t="s">
        <v>293</v>
      </c>
    </row>
    <row r="380" spans="1:4" ht="15" customHeight="1" x14ac:dyDescent="0.25">
      <c r="A380" s="1" t="s">
        <v>288</v>
      </c>
      <c r="B380" s="8">
        <v>69.930099999999996</v>
      </c>
      <c r="C380" s="1" t="s">
        <v>289</v>
      </c>
      <c r="D380" s="18" t="s">
        <v>293</v>
      </c>
    </row>
    <row r="381" spans="1:4" ht="15" customHeight="1" x14ac:dyDescent="0.25">
      <c r="A381" s="1" t="s">
        <v>268</v>
      </c>
      <c r="B381" s="8">
        <v>69.930099999999996</v>
      </c>
      <c r="C381" s="1" t="s">
        <v>269</v>
      </c>
      <c r="D381" s="18" t="s">
        <v>293</v>
      </c>
    </row>
    <row r="382" spans="1:4" ht="15" customHeight="1" x14ac:dyDescent="0.25">
      <c r="A382" s="1" t="s">
        <v>178</v>
      </c>
      <c r="B382" s="8">
        <v>69.930099999999996</v>
      </c>
      <c r="C382" s="1" t="s">
        <v>179</v>
      </c>
      <c r="D382" s="18" t="s">
        <v>293</v>
      </c>
    </row>
    <row r="383" spans="1:4" ht="15" customHeight="1" x14ac:dyDescent="0.25">
      <c r="A383" s="1" t="s">
        <v>270</v>
      </c>
      <c r="B383" s="8">
        <v>69.930099999999996</v>
      </c>
      <c r="C383" s="1" t="s">
        <v>271</v>
      </c>
      <c r="D383" s="18" t="s">
        <v>293</v>
      </c>
    </row>
    <row r="384" spans="1:4" ht="15" customHeight="1" x14ac:dyDescent="0.25">
      <c r="A384" s="1" t="s">
        <v>290</v>
      </c>
      <c r="B384" s="8">
        <v>69.930099999999996</v>
      </c>
      <c r="C384" s="1" t="s">
        <v>291</v>
      </c>
      <c r="D384" s="18" t="s">
        <v>293</v>
      </c>
    </row>
    <row r="385" spans="1:4" ht="15" customHeight="1" x14ac:dyDescent="0.25">
      <c r="A385" s="1" t="s">
        <v>716</v>
      </c>
      <c r="B385" s="9">
        <v>0.86050000000000004</v>
      </c>
      <c r="C385" s="1" t="s">
        <v>717</v>
      </c>
      <c r="D385" s="19" t="s">
        <v>714</v>
      </c>
    </row>
    <row r="386" spans="1:4" ht="15" customHeight="1" x14ac:dyDescent="0.25">
      <c r="A386" s="1" t="s">
        <v>748</v>
      </c>
      <c r="B386" s="9">
        <v>69.930099999999996</v>
      </c>
      <c r="C386" s="1" t="s">
        <v>749</v>
      </c>
      <c r="D386" s="19" t="s">
        <v>714</v>
      </c>
    </row>
    <row r="387" spans="1:4" ht="15" customHeight="1" x14ac:dyDescent="0.25">
      <c r="A387" s="1" t="s">
        <v>718</v>
      </c>
      <c r="B387" s="9">
        <v>69.930099999999996</v>
      </c>
      <c r="C387" s="1" t="s">
        <v>719</v>
      </c>
      <c r="D387" s="19" t="s">
        <v>714</v>
      </c>
    </row>
    <row r="388" spans="1:4" ht="15" customHeight="1" x14ac:dyDescent="0.25">
      <c r="A388" s="1" t="s">
        <v>724</v>
      </c>
      <c r="B388" s="9">
        <v>69.930099999999996</v>
      </c>
      <c r="C388" s="1" t="s">
        <v>725</v>
      </c>
      <c r="D388" s="19" t="s">
        <v>714</v>
      </c>
    </row>
    <row r="389" spans="1:4" ht="15" customHeight="1" x14ac:dyDescent="0.25">
      <c r="A389" s="1" t="s">
        <v>720</v>
      </c>
      <c r="B389" s="9">
        <v>69.930099999999996</v>
      </c>
      <c r="C389" s="1" t="s">
        <v>721</v>
      </c>
      <c r="D389" s="19" t="s">
        <v>714</v>
      </c>
    </row>
    <row r="390" spans="1:4" ht="15" customHeight="1" x14ac:dyDescent="0.25">
      <c r="A390" s="1" t="s">
        <v>726</v>
      </c>
      <c r="B390" s="9">
        <v>69.930099999999996</v>
      </c>
      <c r="C390" s="1" t="s">
        <v>727</v>
      </c>
      <c r="D390" s="19" t="s">
        <v>714</v>
      </c>
    </row>
    <row r="391" spans="1:4" ht="15" customHeight="1" x14ac:dyDescent="0.25">
      <c r="A391" s="1" t="s">
        <v>750</v>
      </c>
      <c r="B391" s="9">
        <v>69.930099999999996</v>
      </c>
      <c r="C391" s="1" t="s">
        <v>751</v>
      </c>
      <c r="D391" s="19" t="s">
        <v>714</v>
      </c>
    </row>
    <row r="392" spans="1:4" ht="15" customHeight="1" x14ac:dyDescent="0.25">
      <c r="A392" s="1" t="s">
        <v>728</v>
      </c>
      <c r="B392" s="9">
        <v>69.930099999999996</v>
      </c>
      <c r="C392" s="1" t="s">
        <v>729</v>
      </c>
      <c r="D392" s="19" t="s">
        <v>714</v>
      </c>
    </row>
    <row r="393" spans="1:4" ht="15" customHeight="1" x14ac:dyDescent="0.25">
      <c r="A393" s="1" t="s">
        <v>730</v>
      </c>
      <c r="B393" s="9">
        <v>69.930099999999996</v>
      </c>
      <c r="C393" s="1" t="s">
        <v>731</v>
      </c>
      <c r="D393" s="19" t="s">
        <v>714</v>
      </c>
    </row>
    <row r="394" spans="1:4" ht="15" customHeight="1" x14ac:dyDescent="0.25">
      <c r="A394" s="1" t="s">
        <v>752</v>
      </c>
      <c r="B394" s="9">
        <v>69.930099999999996</v>
      </c>
      <c r="C394" s="1" t="s">
        <v>753</v>
      </c>
      <c r="D394" s="19" t="s">
        <v>714</v>
      </c>
    </row>
    <row r="395" spans="1:4" ht="15" customHeight="1" x14ac:dyDescent="0.25">
      <c r="A395" s="1" t="s">
        <v>754</v>
      </c>
      <c r="B395" s="9">
        <v>69.930099999999996</v>
      </c>
      <c r="C395" s="1" t="s">
        <v>755</v>
      </c>
      <c r="D395" s="19" t="s">
        <v>714</v>
      </c>
    </row>
    <row r="396" spans="1:4" ht="15" customHeight="1" x14ac:dyDescent="0.25">
      <c r="A396" s="1" t="s">
        <v>756</v>
      </c>
      <c r="B396" s="9">
        <v>69.930099999999996</v>
      </c>
      <c r="C396" s="1" t="s">
        <v>757</v>
      </c>
      <c r="D396" s="19" t="s">
        <v>714</v>
      </c>
    </row>
    <row r="397" spans="1:4" ht="15" customHeight="1" x14ac:dyDescent="0.25">
      <c r="A397" s="1" t="s">
        <v>732</v>
      </c>
      <c r="B397" s="9">
        <v>69.930099999999996</v>
      </c>
      <c r="C397" s="1" t="s">
        <v>733</v>
      </c>
      <c r="D397" s="19" t="s">
        <v>714</v>
      </c>
    </row>
    <row r="398" spans="1:4" ht="15" customHeight="1" x14ac:dyDescent="0.25">
      <c r="A398" s="1" t="s">
        <v>758</v>
      </c>
      <c r="B398" s="9">
        <v>69.930099999999996</v>
      </c>
      <c r="C398" s="1" t="s">
        <v>759</v>
      </c>
      <c r="D398" s="19" t="s">
        <v>714</v>
      </c>
    </row>
    <row r="399" spans="1:4" ht="15" customHeight="1" x14ac:dyDescent="0.25">
      <c r="A399" s="1" t="s">
        <v>734</v>
      </c>
      <c r="B399" s="9">
        <v>69.930099999999996</v>
      </c>
      <c r="C399" s="1" t="s">
        <v>735</v>
      </c>
      <c r="D399" s="19" t="s">
        <v>714</v>
      </c>
    </row>
    <row r="400" spans="1:4" ht="15" customHeight="1" x14ac:dyDescent="0.25">
      <c r="A400" s="1" t="s">
        <v>736</v>
      </c>
      <c r="B400" s="9">
        <v>69.930099999999996</v>
      </c>
      <c r="C400" s="1" t="s">
        <v>737</v>
      </c>
      <c r="D400" s="19" t="s">
        <v>714</v>
      </c>
    </row>
    <row r="401" spans="1:4" ht="15" customHeight="1" x14ac:dyDescent="0.25">
      <c r="A401" s="1" t="s">
        <v>760</v>
      </c>
      <c r="B401" s="9">
        <v>69.930099999999996</v>
      </c>
      <c r="C401" s="1" t="s">
        <v>761</v>
      </c>
      <c r="D401" s="19" t="s">
        <v>714</v>
      </c>
    </row>
    <row r="402" spans="1:4" ht="15" customHeight="1" x14ac:dyDescent="0.25">
      <c r="A402" s="1" t="s">
        <v>738</v>
      </c>
      <c r="B402" s="9">
        <v>69.930099999999996</v>
      </c>
      <c r="C402" s="1" t="s">
        <v>739</v>
      </c>
      <c r="D402" s="19" t="s">
        <v>714</v>
      </c>
    </row>
    <row r="403" spans="1:4" ht="15" customHeight="1" x14ac:dyDescent="0.25">
      <c r="A403" s="1" t="s">
        <v>740</v>
      </c>
      <c r="B403" s="9">
        <v>69.930099999999996</v>
      </c>
      <c r="C403" s="1" t="s">
        <v>741</v>
      </c>
      <c r="D403" s="19" t="s">
        <v>714</v>
      </c>
    </row>
    <row r="404" spans="1:4" ht="15" customHeight="1" x14ac:dyDescent="0.25">
      <c r="A404" s="1" t="s">
        <v>742</v>
      </c>
      <c r="B404" s="9">
        <v>69.930099999999996</v>
      </c>
      <c r="C404" s="1" t="s">
        <v>743</v>
      </c>
      <c r="D404" s="19" t="s">
        <v>714</v>
      </c>
    </row>
    <row r="405" spans="1:4" ht="15" customHeight="1" x14ac:dyDescent="0.25">
      <c r="A405" s="1" t="s">
        <v>744</v>
      </c>
      <c r="B405" s="9">
        <v>69.930099999999996</v>
      </c>
      <c r="C405" s="1" t="s">
        <v>745</v>
      </c>
      <c r="D405" s="19" t="s">
        <v>714</v>
      </c>
    </row>
    <row r="406" spans="1:4" ht="15" customHeight="1" x14ac:dyDescent="0.25">
      <c r="A406" s="1" t="s">
        <v>762</v>
      </c>
      <c r="B406" s="9">
        <v>69.930099999999996</v>
      </c>
      <c r="C406" s="1" t="s">
        <v>763</v>
      </c>
      <c r="D406" s="19" t="s">
        <v>714</v>
      </c>
    </row>
    <row r="407" spans="1:4" ht="15" customHeight="1" x14ac:dyDescent="0.25">
      <c r="A407" s="1" t="s">
        <v>764</v>
      </c>
      <c r="B407" s="9">
        <v>69.930099999999996</v>
      </c>
      <c r="C407" s="1" t="s">
        <v>765</v>
      </c>
      <c r="D407" s="19" t="s">
        <v>714</v>
      </c>
    </row>
    <row r="408" spans="1:4" ht="15" customHeight="1" x14ac:dyDescent="0.25">
      <c r="A408" s="1" t="s">
        <v>766</v>
      </c>
      <c r="B408" s="9">
        <v>69.930099999999996</v>
      </c>
      <c r="C408" s="1" t="s">
        <v>767</v>
      </c>
      <c r="D408" s="19" t="s">
        <v>714</v>
      </c>
    </row>
    <row r="409" spans="1:4" ht="15" customHeight="1" x14ac:dyDescent="0.25">
      <c r="A409" s="1" t="s">
        <v>768</v>
      </c>
      <c r="B409" s="9">
        <v>69.930099999999996</v>
      </c>
      <c r="C409" s="1" t="s">
        <v>769</v>
      </c>
      <c r="D409" s="19" t="s">
        <v>714</v>
      </c>
    </row>
    <row r="410" spans="1:4" ht="15" customHeight="1" x14ac:dyDescent="0.25">
      <c r="A410" s="1" t="s">
        <v>770</v>
      </c>
      <c r="B410" s="9">
        <v>69.930099999999996</v>
      </c>
      <c r="C410" s="1" t="s">
        <v>771</v>
      </c>
      <c r="D410" s="19" t="s">
        <v>714</v>
      </c>
    </row>
    <row r="411" spans="1:4" ht="15" customHeight="1" x14ac:dyDescent="0.25">
      <c r="A411" s="1" t="s">
        <v>746</v>
      </c>
      <c r="B411" s="9">
        <v>69.930099999999996</v>
      </c>
      <c r="C411" s="1" t="s">
        <v>747</v>
      </c>
      <c r="D411" s="19" t="s">
        <v>714</v>
      </c>
    </row>
    <row r="412" spans="1:4" ht="15" customHeight="1" x14ac:dyDescent="0.25">
      <c r="A412" s="1" t="s">
        <v>772</v>
      </c>
      <c r="B412" s="9">
        <v>69.930099999999996</v>
      </c>
      <c r="C412" s="1" t="s">
        <v>773</v>
      </c>
      <c r="D412" s="19" t="s">
        <v>714</v>
      </c>
    </row>
    <row r="413" spans="1:4" ht="15" customHeight="1" x14ac:dyDescent="0.25">
      <c r="A413" s="1" t="s">
        <v>774</v>
      </c>
      <c r="B413" s="9">
        <v>69.930099999999996</v>
      </c>
      <c r="C413" s="1" t="s">
        <v>775</v>
      </c>
      <c r="D413" s="19" t="s">
        <v>714</v>
      </c>
    </row>
    <row r="414" spans="1:4" ht="15" customHeight="1" x14ac:dyDescent="0.25">
      <c r="A414" s="1" t="s">
        <v>776</v>
      </c>
      <c r="B414" s="9">
        <v>69.930099999999996</v>
      </c>
      <c r="C414" s="1" t="s">
        <v>777</v>
      </c>
      <c r="D414" s="19" t="s">
        <v>714</v>
      </c>
    </row>
    <row r="415" spans="1:4" ht="15" customHeight="1" x14ac:dyDescent="0.25">
      <c r="A415" s="1" t="s">
        <v>778</v>
      </c>
      <c r="B415" s="9">
        <v>69.930099999999996</v>
      </c>
      <c r="C415" s="1" t="s">
        <v>779</v>
      </c>
      <c r="D415" s="19" t="s">
        <v>714</v>
      </c>
    </row>
    <row r="416" spans="1:4" ht="15" customHeight="1" x14ac:dyDescent="0.25">
      <c r="A416" s="1" t="s">
        <v>780</v>
      </c>
      <c r="B416" s="9">
        <v>69.930099999999996</v>
      </c>
      <c r="C416" s="1" t="s">
        <v>781</v>
      </c>
      <c r="D416" s="19" t="s">
        <v>714</v>
      </c>
    </row>
    <row r="417" spans="1:4" ht="15" customHeight="1" x14ac:dyDescent="0.25">
      <c r="A417" s="1" t="s">
        <v>782</v>
      </c>
      <c r="B417" s="9">
        <v>69.930099999999996</v>
      </c>
      <c r="C417" s="1" t="s">
        <v>783</v>
      </c>
      <c r="D417" s="19" t="s">
        <v>714</v>
      </c>
    </row>
    <row r="418" spans="1:4" ht="15" customHeight="1" x14ac:dyDescent="0.25">
      <c r="A418" s="1" t="s">
        <v>784</v>
      </c>
      <c r="B418" s="9">
        <v>69.930099999999996</v>
      </c>
      <c r="C418" s="1" t="s">
        <v>785</v>
      </c>
      <c r="D418" s="19" t="s">
        <v>714</v>
      </c>
    </row>
    <row r="419" spans="1:4" ht="15" customHeight="1" x14ac:dyDescent="0.25">
      <c r="A419" s="1" t="s">
        <v>786</v>
      </c>
      <c r="B419" s="9">
        <v>69.930099999999996</v>
      </c>
      <c r="C419" s="1" t="s">
        <v>787</v>
      </c>
      <c r="D419" s="19" t="s">
        <v>714</v>
      </c>
    </row>
    <row r="420" spans="1:4" ht="15" customHeight="1" x14ac:dyDescent="0.25">
      <c r="A420" s="1" t="s">
        <v>722</v>
      </c>
      <c r="B420" s="9">
        <v>69.930099999999996</v>
      </c>
      <c r="C420" s="1" t="s">
        <v>723</v>
      </c>
      <c r="D420" s="19" t="s">
        <v>714</v>
      </c>
    </row>
    <row r="421" spans="1:4" ht="15" customHeight="1" x14ac:dyDescent="0.25">
      <c r="A421" s="1" t="s">
        <v>788</v>
      </c>
      <c r="B421" s="9">
        <v>69.930099999999996</v>
      </c>
      <c r="C421" s="1" t="s">
        <v>789</v>
      </c>
      <c r="D421" s="19" t="s">
        <v>714</v>
      </c>
    </row>
    <row r="422" spans="1:4" ht="15" customHeight="1" x14ac:dyDescent="0.25">
      <c r="A422" s="1" t="s">
        <v>790</v>
      </c>
      <c r="B422" s="9">
        <v>69.930099999999996</v>
      </c>
      <c r="C422" s="1" t="s">
        <v>791</v>
      </c>
      <c r="D422" s="19" t="s">
        <v>714</v>
      </c>
    </row>
    <row r="423" spans="1:4" ht="15" customHeight="1" x14ac:dyDescent="0.25">
      <c r="A423" s="1" t="s">
        <v>792</v>
      </c>
      <c r="B423" s="9">
        <v>69.930099999999996</v>
      </c>
      <c r="C423" s="1" t="s">
        <v>793</v>
      </c>
      <c r="D423" s="19" t="s">
        <v>714</v>
      </c>
    </row>
    <row r="424" spans="1:4" ht="15" customHeight="1" x14ac:dyDescent="0.25">
      <c r="A424" s="1" t="s">
        <v>794</v>
      </c>
      <c r="B424" s="9">
        <v>69.930099999999996</v>
      </c>
      <c r="C424" s="1" t="s">
        <v>795</v>
      </c>
      <c r="D424" s="19" t="s">
        <v>714</v>
      </c>
    </row>
    <row r="425" spans="1:4" ht="15" customHeight="1" x14ac:dyDescent="0.25">
      <c r="A425" s="1" t="s">
        <v>796</v>
      </c>
      <c r="B425" s="9">
        <v>69.930099999999996</v>
      </c>
      <c r="C425" s="1" t="s">
        <v>797</v>
      </c>
      <c r="D425" s="19" t="s">
        <v>714</v>
      </c>
    </row>
    <row r="426" spans="1:4" ht="15" customHeight="1" x14ac:dyDescent="0.25">
      <c r="A426" s="1" t="s">
        <v>798</v>
      </c>
      <c r="B426" s="9">
        <v>69.930099999999996</v>
      </c>
      <c r="C426" s="1" t="s">
        <v>799</v>
      </c>
      <c r="D426" s="19" t="s">
        <v>714</v>
      </c>
    </row>
    <row r="427" spans="1:4" ht="15" customHeight="1" x14ac:dyDescent="0.25">
      <c r="A427" s="1" t="s">
        <v>800</v>
      </c>
      <c r="B427" s="9">
        <v>69.930099999999996</v>
      </c>
      <c r="C427" s="1" t="s">
        <v>801</v>
      </c>
      <c r="D427" s="19" t="s">
        <v>714</v>
      </c>
    </row>
    <row r="428" spans="1:4" ht="15" customHeight="1" x14ac:dyDescent="0.25">
      <c r="A428" s="1" t="s">
        <v>802</v>
      </c>
      <c r="B428" s="9">
        <v>69.930099999999996</v>
      </c>
      <c r="C428" s="1" t="s">
        <v>803</v>
      </c>
      <c r="D428" s="19" t="s">
        <v>714</v>
      </c>
    </row>
    <row r="429" spans="1:4" ht="15" customHeight="1" x14ac:dyDescent="0.25">
      <c r="A429" s="1" t="s">
        <v>886</v>
      </c>
      <c r="B429" s="10">
        <v>19.158799999999999</v>
      </c>
      <c r="C429" s="1" t="s">
        <v>887</v>
      </c>
      <c r="D429" s="20" t="s">
        <v>715</v>
      </c>
    </row>
    <row r="430" spans="1:4" ht="15" customHeight="1" x14ac:dyDescent="0.25">
      <c r="A430" s="1" t="s">
        <v>888</v>
      </c>
      <c r="B430" s="10">
        <v>29.4772</v>
      </c>
      <c r="C430" s="1" t="s">
        <v>889</v>
      </c>
      <c r="D430" s="20" t="s">
        <v>715</v>
      </c>
    </row>
    <row r="431" spans="1:4" ht="15" customHeight="1" x14ac:dyDescent="0.25">
      <c r="A431" s="1" t="s">
        <v>908</v>
      </c>
      <c r="B431" s="10">
        <v>69.930099999999996</v>
      </c>
      <c r="C431" s="1" t="s">
        <v>909</v>
      </c>
      <c r="D431" s="20" t="s">
        <v>715</v>
      </c>
    </row>
    <row r="432" spans="1:4" ht="15" customHeight="1" x14ac:dyDescent="0.25">
      <c r="A432" s="1" t="s">
        <v>896</v>
      </c>
      <c r="B432" s="10">
        <v>69.930099999999996</v>
      </c>
      <c r="C432" s="1" t="s">
        <v>897</v>
      </c>
      <c r="D432" s="20" t="s">
        <v>715</v>
      </c>
    </row>
    <row r="433" spans="1:4" ht="15" customHeight="1" x14ac:dyDescent="0.25">
      <c r="A433" s="1" t="s">
        <v>906</v>
      </c>
      <c r="B433" s="10">
        <v>69.930099999999996</v>
      </c>
      <c r="C433" s="1" t="s">
        <v>907</v>
      </c>
      <c r="D433" s="20" t="s">
        <v>715</v>
      </c>
    </row>
    <row r="434" spans="1:4" ht="15" customHeight="1" x14ac:dyDescent="0.25">
      <c r="A434" s="1" t="s">
        <v>930</v>
      </c>
      <c r="B434" s="10">
        <v>69.930099999999996</v>
      </c>
      <c r="C434" s="1" t="s">
        <v>931</v>
      </c>
      <c r="D434" s="20" t="s">
        <v>715</v>
      </c>
    </row>
    <row r="435" spans="1:4" ht="15" customHeight="1" x14ac:dyDescent="0.25">
      <c r="A435" s="1" t="s">
        <v>910</v>
      </c>
      <c r="B435" s="10">
        <v>69.930099999999996</v>
      </c>
      <c r="C435" s="1" t="s">
        <v>911</v>
      </c>
      <c r="D435" s="20" t="s">
        <v>715</v>
      </c>
    </row>
    <row r="436" spans="1:4" ht="15" customHeight="1" x14ac:dyDescent="0.25">
      <c r="A436" s="1" t="s">
        <v>912</v>
      </c>
      <c r="B436" s="10">
        <v>69.930099999999996</v>
      </c>
      <c r="C436" s="1" t="s">
        <v>913</v>
      </c>
      <c r="D436" s="20" t="s">
        <v>715</v>
      </c>
    </row>
    <row r="437" spans="1:4" ht="15" customHeight="1" x14ac:dyDescent="0.25">
      <c r="A437" s="1" t="s">
        <v>902</v>
      </c>
      <c r="B437" s="10">
        <v>69.930099999999996</v>
      </c>
      <c r="C437" s="1" t="s">
        <v>903</v>
      </c>
      <c r="D437" s="20" t="s">
        <v>715</v>
      </c>
    </row>
    <row r="438" spans="1:4" ht="15" customHeight="1" x14ac:dyDescent="0.25">
      <c r="A438" s="1" t="s">
        <v>914</v>
      </c>
      <c r="B438" s="10">
        <v>69.930099999999996</v>
      </c>
      <c r="C438" s="1" t="s">
        <v>915</v>
      </c>
      <c r="D438" s="20" t="s">
        <v>715</v>
      </c>
    </row>
    <row r="439" spans="1:4" ht="15" customHeight="1" x14ac:dyDescent="0.25">
      <c r="A439" s="1" t="s">
        <v>890</v>
      </c>
      <c r="B439" s="10">
        <v>69.930099999999996</v>
      </c>
      <c r="C439" s="1" t="s">
        <v>891</v>
      </c>
      <c r="D439" s="20" t="s">
        <v>715</v>
      </c>
    </row>
    <row r="440" spans="1:4" ht="15" customHeight="1" x14ac:dyDescent="0.25">
      <c r="A440" s="1" t="s">
        <v>904</v>
      </c>
      <c r="B440" s="10">
        <v>69.930099999999996</v>
      </c>
      <c r="C440" s="1" t="s">
        <v>905</v>
      </c>
      <c r="D440" s="20" t="s">
        <v>715</v>
      </c>
    </row>
    <row r="441" spans="1:4" ht="15" customHeight="1" x14ac:dyDescent="0.25">
      <c r="A441" s="1" t="s">
        <v>892</v>
      </c>
      <c r="B441" s="10">
        <v>69.930099999999996</v>
      </c>
      <c r="C441" s="1" t="s">
        <v>893</v>
      </c>
      <c r="D441" s="20" t="s">
        <v>715</v>
      </c>
    </row>
    <row r="442" spans="1:4" ht="15" customHeight="1" x14ac:dyDescent="0.25">
      <c r="A442" s="1" t="s">
        <v>932</v>
      </c>
      <c r="B442" s="10">
        <v>69.930099999999996</v>
      </c>
      <c r="C442" s="1" t="s">
        <v>933</v>
      </c>
      <c r="D442" s="20" t="s">
        <v>715</v>
      </c>
    </row>
    <row r="443" spans="1:4" ht="15" customHeight="1" x14ac:dyDescent="0.25">
      <c r="A443" s="1" t="s">
        <v>894</v>
      </c>
      <c r="B443" s="10">
        <v>69.930099999999996</v>
      </c>
      <c r="C443" s="1" t="s">
        <v>895</v>
      </c>
      <c r="D443" s="20" t="s">
        <v>715</v>
      </c>
    </row>
    <row r="444" spans="1:4" ht="15" customHeight="1" x14ac:dyDescent="0.25">
      <c r="A444" s="1" t="s">
        <v>916</v>
      </c>
      <c r="B444" s="10">
        <v>69.930099999999996</v>
      </c>
      <c r="C444" s="1" t="s">
        <v>917</v>
      </c>
      <c r="D444" s="20" t="s">
        <v>715</v>
      </c>
    </row>
    <row r="445" spans="1:4" ht="15" customHeight="1" x14ac:dyDescent="0.25">
      <c r="A445" s="1" t="s">
        <v>934</v>
      </c>
      <c r="B445" s="10">
        <v>69.930099999999996</v>
      </c>
      <c r="C445" s="1" t="s">
        <v>935</v>
      </c>
      <c r="D445" s="20" t="s">
        <v>715</v>
      </c>
    </row>
    <row r="446" spans="1:4" ht="15" customHeight="1" x14ac:dyDescent="0.25">
      <c r="A446" s="1" t="s">
        <v>936</v>
      </c>
      <c r="B446" s="10">
        <v>69.930099999999996</v>
      </c>
      <c r="C446" s="1" t="s">
        <v>937</v>
      </c>
      <c r="D446" s="20" t="s">
        <v>715</v>
      </c>
    </row>
    <row r="447" spans="1:4" ht="15" customHeight="1" x14ac:dyDescent="0.25">
      <c r="A447" s="1" t="s">
        <v>918</v>
      </c>
      <c r="B447" s="10">
        <v>69.930099999999996</v>
      </c>
      <c r="C447" s="1" t="s">
        <v>919</v>
      </c>
      <c r="D447" s="20" t="s">
        <v>715</v>
      </c>
    </row>
    <row r="448" spans="1:4" ht="15" customHeight="1" x14ac:dyDescent="0.25">
      <c r="A448" s="1" t="s">
        <v>920</v>
      </c>
      <c r="B448" s="10">
        <v>69.930099999999996</v>
      </c>
      <c r="C448" s="1" t="s">
        <v>921</v>
      </c>
      <c r="D448" s="20" t="s">
        <v>715</v>
      </c>
    </row>
    <row r="449" spans="1:4" ht="15" customHeight="1" x14ac:dyDescent="0.25">
      <c r="A449" s="1" t="s">
        <v>571</v>
      </c>
      <c r="B449" s="10">
        <v>69.930099999999996</v>
      </c>
      <c r="C449" s="1" t="s">
        <v>572</v>
      </c>
      <c r="D449" s="20" t="s">
        <v>715</v>
      </c>
    </row>
    <row r="450" spans="1:4" ht="15" customHeight="1" x14ac:dyDescent="0.25">
      <c r="A450" s="1" t="s">
        <v>900</v>
      </c>
      <c r="B450" s="10">
        <v>69.930099999999996</v>
      </c>
      <c r="C450" s="1" t="s">
        <v>901</v>
      </c>
      <c r="D450" s="20" t="s">
        <v>715</v>
      </c>
    </row>
    <row r="451" spans="1:4" ht="15" customHeight="1" x14ac:dyDescent="0.25">
      <c r="A451" s="1" t="s">
        <v>922</v>
      </c>
      <c r="B451" s="10">
        <v>69.930099999999996</v>
      </c>
      <c r="C451" s="1" t="s">
        <v>923</v>
      </c>
      <c r="D451" s="20" t="s">
        <v>715</v>
      </c>
    </row>
    <row r="452" spans="1:4" ht="15" customHeight="1" x14ac:dyDescent="0.25">
      <c r="A452" s="1" t="s">
        <v>924</v>
      </c>
      <c r="B452" s="10">
        <v>69.930099999999996</v>
      </c>
      <c r="C452" s="1" t="s">
        <v>925</v>
      </c>
      <c r="D452" s="20" t="s">
        <v>715</v>
      </c>
    </row>
    <row r="453" spans="1:4" ht="15" customHeight="1" x14ac:dyDescent="0.25">
      <c r="A453" s="1" t="s">
        <v>938</v>
      </c>
      <c r="B453" s="10">
        <v>69.930099999999996</v>
      </c>
      <c r="C453" s="1" t="s">
        <v>939</v>
      </c>
      <c r="D453" s="20" t="s">
        <v>715</v>
      </c>
    </row>
    <row r="454" spans="1:4" ht="15" customHeight="1" x14ac:dyDescent="0.25">
      <c r="A454" s="1" t="s">
        <v>898</v>
      </c>
      <c r="B454" s="10">
        <v>69.930099999999996</v>
      </c>
      <c r="C454" s="1" t="s">
        <v>899</v>
      </c>
      <c r="D454" s="20" t="s">
        <v>715</v>
      </c>
    </row>
    <row r="455" spans="1:4" ht="15" customHeight="1" x14ac:dyDescent="0.25">
      <c r="A455" s="1" t="s">
        <v>940</v>
      </c>
      <c r="B455" s="10">
        <v>69.930099999999996</v>
      </c>
      <c r="C455" s="1" t="s">
        <v>941</v>
      </c>
      <c r="D455" s="20" t="s">
        <v>715</v>
      </c>
    </row>
    <row r="456" spans="1:4" ht="15" customHeight="1" x14ac:dyDescent="0.25">
      <c r="A456" s="1" t="s">
        <v>942</v>
      </c>
      <c r="B456" s="10">
        <v>69.930099999999996</v>
      </c>
      <c r="C456" s="1" t="s">
        <v>943</v>
      </c>
      <c r="D456" s="20" t="s">
        <v>715</v>
      </c>
    </row>
    <row r="457" spans="1:4" ht="15" customHeight="1" x14ac:dyDescent="0.25">
      <c r="A457" s="1" t="s">
        <v>926</v>
      </c>
      <c r="B457" s="10">
        <v>69.930099999999996</v>
      </c>
      <c r="C457" s="1" t="s">
        <v>927</v>
      </c>
      <c r="D457" s="20" t="s">
        <v>715</v>
      </c>
    </row>
    <row r="458" spans="1:4" ht="15" customHeight="1" x14ac:dyDescent="0.25">
      <c r="A458" s="1" t="s">
        <v>944</v>
      </c>
      <c r="B458" s="10">
        <v>69.930099999999996</v>
      </c>
      <c r="C458" s="1" t="s">
        <v>945</v>
      </c>
      <c r="D458" s="20" t="s">
        <v>715</v>
      </c>
    </row>
    <row r="459" spans="1:4" ht="15" customHeight="1" x14ac:dyDescent="0.25">
      <c r="A459" s="1" t="s">
        <v>946</v>
      </c>
      <c r="B459" s="10">
        <v>69.930099999999996</v>
      </c>
      <c r="C459" s="1" t="s">
        <v>947</v>
      </c>
      <c r="D459" s="20" t="s">
        <v>715</v>
      </c>
    </row>
    <row r="460" spans="1:4" ht="15" customHeight="1" x14ac:dyDescent="0.25">
      <c r="A460" s="1" t="s">
        <v>928</v>
      </c>
      <c r="B460" s="10">
        <v>69.930099999999996</v>
      </c>
      <c r="C460" s="1" t="s">
        <v>929</v>
      </c>
      <c r="D460" s="20" t="s">
        <v>715</v>
      </c>
    </row>
    <row r="461" spans="1:4" ht="15" customHeight="1" x14ac:dyDescent="0.25">
      <c r="A461" s="1" t="s">
        <v>948</v>
      </c>
      <c r="B461" s="10">
        <v>69.930099999999996</v>
      </c>
      <c r="C461" s="1" t="s">
        <v>949</v>
      </c>
      <c r="D461" s="20" t="s">
        <v>715</v>
      </c>
    </row>
    <row r="462" spans="1:4" ht="15" customHeight="1" x14ac:dyDescent="0.25">
      <c r="A462" s="1" t="s">
        <v>804</v>
      </c>
      <c r="B462" s="11">
        <v>4.3369999999999997</v>
      </c>
      <c r="C462" s="1" t="s">
        <v>805</v>
      </c>
      <c r="D462" s="21" t="s">
        <v>713</v>
      </c>
    </row>
    <row r="463" spans="1:4" ht="15" customHeight="1" x14ac:dyDescent="0.25">
      <c r="A463" s="1" t="s">
        <v>806</v>
      </c>
      <c r="B463" s="11">
        <v>7.4310999999999998</v>
      </c>
      <c r="C463" s="1" t="s">
        <v>807</v>
      </c>
      <c r="D463" s="21" t="s">
        <v>713</v>
      </c>
    </row>
    <row r="464" spans="1:4" ht="15" customHeight="1" x14ac:dyDescent="0.25">
      <c r="A464" s="1" t="s">
        <v>808</v>
      </c>
      <c r="B464" s="11">
        <v>8.6306999999999992</v>
      </c>
      <c r="C464" s="1" t="s">
        <v>809</v>
      </c>
      <c r="D464" s="21" t="s">
        <v>713</v>
      </c>
    </row>
    <row r="465" spans="1:4" ht="15" customHeight="1" x14ac:dyDescent="0.25">
      <c r="A465" s="1" t="s">
        <v>810</v>
      </c>
      <c r="B465" s="11">
        <v>9.2039000000000009</v>
      </c>
      <c r="C465" s="1" t="s">
        <v>811</v>
      </c>
      <c r="D465" s="21" t="s">
        <v>713</v>
      </c>
    </row>
    <row r="466" spans="1:4" ht="15" customHeight="1" x14ac:dyDescent="0.25">
      <c r="A466" s="1" t="s">
        <v>812</v>
      </c>
      <c r="B466" s="11">
        <v>9.5380000000000003</v>
      </c>
      <c r="C466" s="1" t="s">
        <v>813</v>
      </c>
      <c r="D466" s="21" t="s">
        <v>713</v>
      </c>
    </row>
    <row r="467" spans="1:4" ht="15" customHeight="1" x14ac:dyDescent="0.25">
      <c r="A467" s="1" t="s">
        <v>814</v>
      </c>
      <c r="B467" s="11">
        <v>11.232100000000001</v>
      </c>
      <c r="C467" s="1" t="s">
        <v>815</v>
      </c>
      <c r="D467" s="21" t="s">
        <v>713</v>
      </c>
    </row>
    <row r="468" spans="1:4" ht="15" customHeight="1" x14ac:dyDescent="0.25">
      <c r="A468" s="1" t="s">
        <v>816</v>
      </c>
      <c r="B468" s="11">
        <v>11.6729</v>
      </c>
      <c r="C468" s="1" t="s">
        <v>817</v>
      </c>
      <c r="D468" s="21" t="s">
        <v>713</v>
      </c>
    </row>
    <row r="469" spans="1:4" ht="15" customHeight="1" x14ac:dyDescent="0.25">
      <c r="A469" s="1" t="s">
        <v>818</v>
      </c>
      <c r="B469" s="11">
        <v>11.829800000000001</v>
      </c>
      <c r="C469" s="1" t="s">
        <v>819</v>
      </c>
      <c r="D469" s="21" t="s">
        <v>713</v>
      </c>
    </row>
    <row r="470" spans="1:4" ht="15" customHeight="1" x14ac:dyDescent="0.25">
      <c r="A470" s="1" t="s">
        <v>820</v>
      </c>
      <c r="B470" s="11">
        <v>13.0083</v>
      </c>
      <c r="C470" s="1" t="s">
        <v>821</v>
      </c>
      <c r="D470" s="21" t="s">
        <v>713</v>
      </c>
    </row>
    <row r="471" spans="1:4" ht="15" customHeight="1" x14ac:dyDescent="0.25">
      <c r="A471" s="1" t="s">
        <v>822</v>
      </c>
      <c r="B471" s="11">
        <v>17.3583</v>
      </c>
      <c r="C471" s="1" t="s">
        <v>823</v>
      </c>
      <c r="D471" s="21" t="s">
        <v>713</v>
      </c>
    </row>
    <row r="472" spans="1:4" ht="15" customHeight="1" x14ac:dyDescent="0.25">
      <c r="A472" s="1" t="s">
        <v>824</v>
      </c>
      <c r="B472" s="11">
        <v>17.411300000000001</v>
      </c>
      <c r="C472" s="1" t="s">
        <v>825</v>
      </c>
      <c r="D472" s="21" t="s">
        <v>713</v>
      </c>
    </row>
    <row r="473" spans="1:4" ht="15" customHeight="1" x14ac:dyDescent="0.25">
      <c r="A473" s="1" t="s">
        <v>826</v>
      </c>
      <c r="B473" s="11">
        <v>27.264500000000002</v>
      </c>
      <c r="C473" s="1" t="s">
        <v>827</v>
      </c>
      <c r="D473" s="21" t="s">
        <v>713</v>
      </c>
    </row>
    <row r="474" spans="1:4" ht="15" customHeight="1" x14ac:dyDescent="0.25">
      <c r="A474" s="1" t="s">
        <v>828</v>
      </c>
      <c r="B474" s="11">
        <v>69.930099999999996</v>
      </c>
      <c r="C474" s="1" t="s">
        <v>829</v>
      </c>
      <c r="D474" s="21" t="s">
        <v>713</v>
      </c>
    </row>
    <row r="475" spans="1:4" ht="15" customHeight="1" x14ac:dyDescent="0.25">
      <c r="A475" s="1" t="s">
        <v>830</v>
      </c>
      <c r="B475" s="11">
        <v>69.930099999999996</v>
      </c>
      <c r="C475" s="1" t="s">
        <v>831</v>
      </c>
      <c r="D475" s="21" t="s">
        <v>713</v>
      </c>
    </row>
    <row r="476" spans="1:4" ht="15" customHeight="1" x14ac:dyDescent="0.25">
      <c r="A476" s="1" t="s">
        <v>860</v>
      </c>
      <c r="B476" s="11">
        <v>69.930099999999996</v>
      </c>
      <c r="C476" s="1" t="s">
        <v>861</v>
      </c>
      <c r="D476" s="21" t="s">
        <v>713</v>
      </c>
    </row>
    <row r="477" spans="1:4" ht="15" customHeight="1" x14ac:dyDescent="0.25">
      <c r="A477" s="1" t="s">
        <v>842</v>
      </c>
      <c r="B477" s="11">
        <v>69.930099999999996</v>
      </c>
      <c r="C477" s="1" t="s">
        <v>843</v>
      </c>
      <c r="D477" s="21" t="s">
        <v>713</v>
      </c>
    </row>
    <row r="478" spans="1:4" ht="15" customHeight="1" x14ac:dyDescent="0.25">
      <c r="A478" s="1" t="s">
        <v>844</v>
      </c>
      <c r="B478" s="11">
        <v>69.930099999999996</v>
      </c>
      <c r="C478" s="1" t="s">
        <v>845</v>
      </c>
      <c r="D478" s="21" t="s">
        <v>713</v>
      </c>
    </row>
    <row r="479" spans="1:4" ht="15" customHeight="1" x14ac:dyDescent="0.25">
      <c r="A479" s="1" t="s">
        <v>862</v>
      </c>
      <c r="B479" s="11">
        <v>69.930099999999996</v>
      </c>
      <c r="C479" s="1" t="s">
        <v>863</v>
      </c>
      <c r="D479" s="21" t="s">
        <v>713</v>
      </c>
    </row>
    <row r="480" spans="1:4" ht="15" customHeight="1" x14ac:dyDescent="0.25">
      <c r="A480" s="1" t="s">
        <v>846</v>
      </c>
      <c r="B480" s="11">
        <v>69.930099999999996</v>
      </c>
      <c r="C480" s="1" t="s">
        <v>847</v>
      </c>
      <c r="D480" s="21" t="s">
        <v>713</v>
      </c>
    </row>
    <row r="481" spans="1:4" ht="15" customHeight="1" x14ac:dyDescent="0.25">
      <c r="A481" s="1" t="s">
        <v>864</v>
      </c>
      <c r="B481" s="11">
        <v>69.930099999999996</v>
      </c>
      <c r="C481" s="1" t="s">
        <v>865</v>
      </c>
      <c r="D481" s="21" t="s">
        <v>713</v>
      </c>
    </row>
    <row r="482" spans="1:4" ht="15" customHeight="1" x14ac:dyDescent="0.25">
      <c r="A482" s="1" t="s">
        <v>866</v>
      </c>
      <c r="B482" s="11">
        <v>69.930099999999996</v>
      </c>
      <c r="C482" s="1" t="s">
        <v>867</v>
      </c>
      <c r="D482" s="21" t="s">
        <v>713</v>
      </c>
    </row>
    <row r="483" spans="1:4" ht="15" customHeight="1" x14ac:dyDescent="0.25">
      <c r="A483" s="1" t="s">
        <v>834</v>
      </c>
      <c r="B483" s="11">
        <v>69.930099999999996</v>
      </c>
      <c r="C483" s="1" t="s">
        <v>835</v>
      </c>
      <c r="D483" s="21" t="s">
        <v>713</v>
      </c>
    </row>
    <row r="484" spans="1:4" ht="15" customHeight="1" x14ac:dyDescent="0.25">
      <c r="A484" s="1" t="s">
        <v>868</v>
      </c>
      <c r="B484" s="11">
        <v>69.930099999999996</v>
      </c>
      <c r="C484" s="1" t="s">
        <v>869</v>
      </c>
      <c r="D484" s="21" t="s">
        <v>713</v>
      </c>
    </row>
    <row r="485" spans="1:4" ht="15" customHeight="1" x14ac:dyDescent="0.25">
      <c r="A485" s="1" t="s">
        <v>838</v>
      </c>
      <c r="B485" s="11">
        <v>69.930099999999996</v>
      </c>
      <c r="C485" s="1" t="s">
        <v>839</v>
      </c>
      <c r="D485" s="21" t="s">
        <v>713</v>
      </c>
    </row>
    <row r="486" spans="1:4" ht="15" customHeight="1" x14ac:dyDescent="0.25">
      <c r="A486" s="1" t="s">
        <v>850</v>
      </c>
      <c r="B486" s="11">
        <v>69.930099999999996</v>
      </c>
      <c r="C486" s="1" t="s">
        <v>851</v>
      </c>
      <c r="D486" s="21" t="s">
        <v>713</v>
      </c>
    </row>
    <row r="487" spans="1:4" ht="15" customHeight="1" x14ac:dyDescent="0.25">
      <c r="A487" s="1" t="s">
        <v>836</v>
      </c>
      <c r="B487" s="11">
        <v>69.930099999999996</v>
      </c>
      <c r="C487" s="1" t="s">
        <v>837</v>
      </c>
      <c r="D487" s="21" t="s">
        <v>713</v>
      </c>
    </row>
    <row r="488" spans="1:4" ht="15" customHeight="1" x14ac:dyDescent="0.25">
      <c r="A488" s="1" t="s">
        <v>832</v>
      </c>
      <c r="B488" s="11">
        <v>69.930099999999996</v>
      </c>
      <c r="C488" s="1" t="s">
        <v>833</v>
      </c>
      <c r="D488" s="21" t="s">
        <v>713</v>
      </c>
    </row>
    <row r="489" spans="1:4" ht="15" customHeight="1" x14ac:dyDescent="0.25">
      <c r="A489" s="1" t="s">
        <v>852</v>
      </c>
      <c r="B489" s="11">
        <v>69.930099999999996</v>
      </c>
      <c r="C489" s="1" t="s">
        <v>853</v>
      </c>
      <c r="D489" s="21" t="s">
        <v>713</v>
      </c>
    </row>
    <row r="490" spans="1:4" ht="15" customHeight="1" x14ac:dyDescent="0.25">
      <c r="A490" s="1" t="s">
        <v>854</v>
      </c>
      <c r="B490" s="11">
        <v>69.930099999999996</v>
      </c>
      <c r="C490" s="1" t="s">
        <v>855</v>
      </c>
      <c r="D490" s="21" t="s">
        <v>713</v>
      </c>
    </row>
    <row r="491" spans="1:4" ht="15" customHeight="1" x14ac:dyDescent="0.25">
      <c r="A491" s="1" t="s">
        <v>870</v>
      </c>
      <c r="B491" s="11">
        <v>69.930099999999996</v>
      </c>
      <c r="C491" s="1" t="s">
        <v>871</v>
      </c>
      <c r="D491" s="21" t="s">
        <v>713</v>
      </c>
    </row>
    <row r="492" spans="1:4" ht="15" customHeight="1" x14ac:dyDescent="0.25">
      <c r="A492" s="1" t="s">
        <v>872</v>
      </c>
      <c r="B492" s="11">
        <v>69.930099999999996</v>
      </c>
      <c r="C492" s="1" t="s">
        <v>873</v>
      </c>
      <c r="D492" s="21" t="s">
        <v>713</v>
      </c>
    </row>
    <row r="493" spans="1:4" ht="15" customHeight="1" x14ac:dyDescent="0.25">
      <c r="A493" s="1" t="s">
        <v>874</v>
      </c>
      <c r="B493" s="11">
        <v>69.930099999999996</v>
      </c>
      <c r="C493" s="1" t="s">
        <v>875</v>
      </c>
      <c r="D493" s="21" t="s">
        <v>713</v>
      </c>
    </row>
    <row r="494" spans="1:4" ht="15" customHeight="1" x14ac:dyDescent="0.25">
      <c r="A494" s="1" t="s">
        <v>876</v>
      </c>
      <c r="B494" s="11">
        <v>69.930099999999996</v>
      </c>
      <c r="C494" s="1" t="s">
        <v>877</v>
      </c>
      <c r="D494" s="21" t="s">
        <v>713</v>
      </c>
    </row>
    <row r="495" spans="1:4" ht="15" customHeight="1" x14ac:dyDescent="0.25">
      <c r="A495" s="1" t="s">
        <v>856</v>
      </c>
      <c r="B495" s="11">
        <v>69.930099999999996</v>
      </c>
      <c r="C495" s="1" t="s">
        <v>857</v>
      </c>
      <c r="D495" s="21" t="s">
        <v>713</v>
      </c>
    </row>
    <row r="496" spans="1:4" ht="15" customHeight="1" x14ac:dyDescent="0.25">
      <c r="A496" s="1" t="s">
        <v>840</v>
      </c>
      <c r="B496" s="11">
        <v>69.930099999999996</v>
      </c>
      <c r="C496" s="1" t="s">
        <v>841</v>
      </c>
      <c r="D496" s="21" t="s">
        <v>713</v>
      </c>
    </row>
    <row r="497" spans="1:4" ht="15" customHeight="1" x14ac:dyDescent="0.25">
      <c r="A497" s="1" t="s">
        <v>878</v>
      </c>
      <c r="B497" s="11">
        <v>69.930099999999996</v>
      </c>
      <c r="C497" s="1" t="s">
        <v>879</v>
      </c>
      <c r="D497" s="21" t="s">
        <v>713</v>
      </c>
    </row>
    <row r="498" spans="1:4" ht="15" customHeight="1" x14ac:dyDescent="0.25">
      <c r="A498" s="1" t="s">
        <v>880</v>
      </c>
      <c r="B498" s="11">
        <v>69.930099999999996</v>
      </c>
      <c r="C498" s="1" t="s">
        <v>881</v>
      </c>
      <c r="D498" s="21" t="s">
        <v>713</v>
      </c>
    </row>
    <row r="499" spans="1:4" ht="15" customHeight="1" x14ac:dyDescent="0.25">
      <c r="A499" s="1" t="s">
        <v>882</v>
      </c>
      <c r="B499" s="11">
        <v>69.930099999999996</v>
      </c>
      <c r="C499" s="1" t="s">
        <v>883</v>
      </c>
      <c r="D499" s="21" t="s">
        <v>713</v>
      </c>
    </row>
    <row r="500" spans="1:4" ht="15" customHeight="1" x14ac:dyDescent="0.25">
      <c r="A500" s="1" t="s">
        <v>884</v>
      </c>
      <c r="B500" s="11">
        <v>69.930099999999996</v>
      </c>
      <c r="C500" s="1" t="s">
        <v>885</v>
      </c>
      <c r="D500" s="21" t="s">
        <v>713</v>
      </c>
    </row>
    <row r="501" spans="1:4" ht="15" customHeight="1" x14ac:dyDescent="0.25">
      <c r="A501" s="1" t="s">
        <v>848</v>
      </c>
      <c r="B501" s="11">
        <v>69.930099999999996</v>
      </c>
      <c r="C501" s="1" t="s">
        <v>849</v>
      </c>
      <c r="D501" s="21" t="s">
        <v>713</v>
      </c>
    </row>
    <row r="502" spans="1:4" ht="15" customHeight="1" x14ac:dyDescent="0.25">
      <c r="A502" s="1" t="s">
        <v>858</v>
      </c>
      <c r="B502" s="11">
        <v>69.930099999999996</v>
      </c>
      <c r="C502" s="1" t="s">
        <v>859</v>
      </c>
      <c r="D502" s="21" t="s">
        <v>713</v>
      </c>
    </row>
  </sheetData>
  <sortState xmlns:xlrd2="http://schemas.microsoft.com/office/spreadsheetml/2017/richdata2" ref="A2:G501">
    <sortCondition ref="D1"/>
  </sortState>
  <conditionalFormatting sqref="A3:A502">
    <cfRule type="duplicateValues" dxfId="0" priority="2"/>
  </conditionalFormatting>
  <pageMargins left="0.75" right="0.75" top="1" bottom="1" header="0.5" footer="0.5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sisl xmlns:xsd="http://www.w3.org/2001/XMLSchema" xmlns:xsi="http://www.w3.org/2001/XMLSchema-instance" xmlns="http://www.boldonjames.com/2008/01/sie/internal/label" sislVersion="0" policy="82ad3a63-90ad-4a46-a3cb-757f4658e205" origin="userSelected">
  <element uid="768aceb2-b366-4b48-827b-e820edc548bd" value=""/>
</sisl>
</file>

<file path=customXml/itemProps1.xml><?xml version="1.0" encoding="utf-8"?>
<ds:datastoreItem xmlns:ds="http://schemas.openxmlformats.org/officeDocument/2006/customXml" ds:itemID="{95E6C6CE-A5EE-43BE-AC41-AB8BF77A937A}">
  <ds:schemaRefs>
    <ds:schemaRef ds:uri="http://www.w3.org/2001/XMLSchema"/>
    <ds:schemaRef ds:uri="http://www.boldonjames.com/2008/01/sie/internal/label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1</vt:lpstr>
    </vt:vector>
  </TitlesOfParts>
  <Manager/>
  <Company>Altori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Molecule Export</dc:title>
  <dc:subject/>
  <dc:creator>Altoris Inc.</dc:creator>
  <cp:keywords>*$%NAB</cp:keywords>
  <dc:description/>
  <cp:lastModifiedBy>Ryan Potts</cp:lastModifiedBy>
  <dcterms:created xsi:type="dcterms:W3CDTF">2012-02-03T10:27:20Z</dcterms:created>
  <dcterms:modified xsi:type="dcterms:W3CDTF">2020-08-25T17:29:2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IndexRef">
    <vt:lpwstr>26faffd8-93c1-402d-91fb-080ef5c70830</vt:lpwstr>
  </property>
  <property fmtid="{D5CDD505-2E9C-101B-9397-08002B2CF9AE}" pid="3" name="bjSaver">
    <vt:lpwstr>suMhPMVcQviq+MssgBK5pRlbxfiU8J2t</vt:lpwstr>
  </property>
  <property fmtid="{D5CDD505-2E9C-101B-9397-08002B2CF9AE}" pid="4" name="bjDocumentSecurityLabel">
    <vt:lpwstr>Non-Amgen Business</vt:lpwstr>
  </property>
  <property fmtid="{D5CDD505-2E9C-101B-9397-08002B2CF9AE}" pid="5" name="bjDocumentLabelXML">
    <vt:lpwstr>&lt;?xml version="1.0" encoding="us-ascii"?&gt;&lt;sisl xmlns:xsi="http://www.w3.org/2001/XMLSchema-instance" xmlns:xsd="http://www.w3.org/2001/XMLSchema" sislVersion="0" policy="82ad3a63-90ad-4a46-a3cb-757f4658e205" origin="userSelected" xmlns="http://www.boldonj</vt:lpwstr>
  </property>
  <property fmtid="{D5CDD505-2E9C-101B-9397-08002B2CF9AE}" pid="6" name="bjDocumentLabelXML-0">
    <vt:lpwstr>ames.com/2008/01/sie/internal/label"&gt;&lt;element uid="768aceb2-b366-4b48-827b-e820edc548bd" value="" /&gt;&lt;/sisl&gt;</vt:lpwstr>
  </property>
</Properties>
</file>